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freund\Downloads\ftc3\Msek\"/>
    </mc:Choice>
  </mc:AlternateContent>
  <xr:revisionPtr revIDLastSave="0" documentId="13_ncr:1_{A24EF2E2-C39D-4A55-8FCA-40B607DE53FC}" xr6:coauthVersionLast="46" xr6:coauthVersionMax="47" xr10:uidLastSave="{00000000-0000-0000-0000-000000000000}"/>
  <bookViews>
    <workbookView xWindow="-120" yWindow="-120" windowWidth="29040" windowHeight="15840" firstSheet="35" activeTab="48" xr2:uid="{00000000-000D-0000-FFFF-FFFF00000000}"/>
  </bookViews>
  <sheets>
    <sheet name="Fig 1a" sheetId="24" r:id="rId1"/>
    <sheet name="Fig 1b" sheetId="26" r:id="rId2"/>
    <sheet name="Fig 1c" sheetId="25" r:id="rId3"/>
    <sheet name="Fig 1d" sheetId="27" r:id="rId4"/>
    <sheet name="Fig 2a" sheetId="28" r:id="rId5"/>
    <sheet name="Fig 2b" sheetId="29" r:id="rId6"/>
    <sheet name="Fig 2c" sheetId="30" r:id="rId7"/>
    <sheet name="Fig 2d" sheetId="31" r:id="rId8"/>
    <sheet name="Fig 3b" sheetId="32" r:id="rId9"/>
    <sheet name="Fig 3d" sheetId="33" r:id="rId10"/>
    <sheet name="Fig 3f" sheetId="34" r:id="rId11"/>
    <sheet name="Fig 3h" sheetId="35" r:id="rId12"/>
    <sheet name="Fig 4b" sheetId="36" r:id="rId13"/>
    <sheet name="Fig 4d" sheetId="37" r:id="rId14"/>
    <sheet name="Fig 4e" sheetId="38" r:id="rId15"/>
    <sheet name="Fig 4f" sheetId="39" r:id="rId16"/>
    <sheet name="Fig 5b" sheetId="40" r:id="rId17"/>
    <sheet name="Fig 5d " sheetId="41" r:id="rId18"/>
    <sheet name="Fig 5e" sheetId="42" r:id="rId19"/>
    <sheet name="Fig 5f " sheetId="43" r:id="rId20"/>
    <sheet name="Fig 6b" sheetId="44" r:id="rId21"/>
    <sheet name="Fig 6d" sheetId="45" r:id="rId22"/>
    <sheet name="Fig 6e" sheetId="46" r:id="rId23"/>
    <sheet name="Fig 6f" sheetId="47" r:id="rId24"/>
    <sheet name="Fig 7b " sheetId="48" r:id="rId25"/>
    <sheet name="Fig 7d" sheetId="49" r:id="rId26"/>
    <sheet name="Fig 7e" sheetId="50" r:id="rId27"/>
    <sheet name="Fig 7f" sheetId="51" r:id="rId28"/>
    <sheet name="S1A Fig" sheetId="52" r:id="rId29"/>
    <sheet name="S1B Fig" sheetId="53" r:id="rId30"/>
    <sheet name="S1C Fig" sheetId="54" r:id="rId31"/>
    <sheet name="S1D Fig" sheetId="55" r:id="rId32"/>
    <sheet name="S2A Fig" sheetId="56" r:id="rId33"/>
    <sheet name="S2B Fig" sheetId="57" r:id="rId34"/>
    <sheet name="S2C Fig" sheetId="58" r:id="rId35"/>
    <sheet name="S2D Fig" sheetId="59" r:id="rId36"/>
    <sheet name="S2E Fig" sheetId="60" r:id="rId37"/>
    <sheet name="S2F Fig" sheetId="61" r:id="rId38"/>
    <sheet name="S3A Fig" sheetId="62" r:id="rId39"/>
    <sheet name="S3B Fig" sheetId="63" r:id="rId40"/>
    <sheet name="S3C Fig" sheetId="64" r:id="rId41"/>
    <sheet name="S3D Fig" sheetId="65" r:id="rId42"/>
    <sheet name="S4A Fig" sheetId="68" r:id="rId43"/>
    <sheet name="S4B Fig" sheetId="69" r:id="rId44"/>
    <sheet name="S4C Fig" sheetId="70" r:id="rId45"/>
    <sheet name="S4D Fig" sheetId="71" r:id="rId46"/>
    <sheet name="S5 Fig" sheetId="74" r:id="rId47"/>
    <sheet name="S6B Fig" sheetId="72" r:id="rId48"/>
    <sheet name="S6C Fig" sheetId="73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73" l="1"/>
  <c r="D31" i="73" s="1"/>
  <c r="C30" i="73"/>
  <c r="C31" i="73" s="1"/>
  <c r="B30" i="73"/>
  <c r="B31" i="73" s="1"/>
  <c r="D29" i="73"/>
  <c r="C29" i="73"/>
  <c r="B29" i="73"/>
  <c r="D30" i="72"/>
  <c r="D31" i="72" s="1"/>
  <c r="C30" i="72"/>
  <c r="C31" i="72" s="1"/>
  <c r="B30" i="72"/>
  <c r="B31" i="72" s="1"/>
  <c r="D29" i="72"/>
  <c r="C29" i="72"/>
  <c r="B29" i="72"/>
  <c r="K30" i="71" l="1"/>
  <c r="K31" i="71" s="1"/>
  <c r="J30" i="71"/>
  <c r="J31" i="71" s="1"/>
  <c r="I30" i="71"/>
  <c r="I31" i="71" s="1"/>
  <c r="H30" i="71"/>
  <c r="H31" i="71" s="1"/>
  <c r="G30" i="71"/>
  <c r="G31" i="71" s="1"/>
  <c r="F30" i="71"/>
  <c r="F31" i="71" s="1"/>
  <c r="E30" i="71"/>
  <c r="E31" i="71" s="1"/>
  <c r="D30" i="71"/>
  <c r="D31" i="71" s="1"/>
  <c r="C30" i="71"/>
  <c r="C31" i="71" s="1"/>
  <c r="B30" i="71"/>
  <c r="B31" i="71" s="1"/>
  <c r="K29" i="71"/>
  <c r="J29" i="71"/>
  <c r="I29" i="71"/>
  <c r="H29" i="71"/>
  <c r="G29" i="71"/>
  <c r="F29" i="71"/>
  <c r="E29" i="71"/>
  <c r="D29" i="71"/>
  <c r="C29" i="71"/>
  <c r="B29" i="71"/>
  <c r="F30" i="70"/>
  <c r="F31" i="70" s="1"/>
  <c r="E30" i="70"/>
  <c r="E31" i="70" s="1"/>
  <c r="D30" i="70"/>
  <c r="D31" i="70" s="1"/>
  <c r="C30" i="70"/>
  <c r="C31" i="70" s="1"/>
  <c r="B30" i="70"/>
  <c r="B31" i="70" s="1"/>
  <c r="F29" i="70"/>
  <c r="E29" i="70"/>
  <c r="D29" i="70"/>
  <c r="C29" i="70"/>
  <c r="B29" i="70"/>
  <c r="K30" i="69"/>
  <c r="K31" i="69" s="1"/>
  <c r="J30" i="69"/>
  <c r="J31" i="69" s="1"/>
  <c r="I30" i="69"/>
  <c r="I31" i="69" s="1"/>
  <c r="H30" i="69"/>
  <c r="H31" i="69" s="1"/>
  <c r="G30" i="69"/>
  <c r="G31" i="69" s="1"/>
  <c r="F30" i="69"/>
  <c r="F31" i="69" s="1"/>
  <c r="E30" i="69"/>
  <c r="E31" i="69" s="1"/>
  <c r="D30" i="69"/>
  <c r="D31" i="69" s="1"/>
  <c r="C30" i="69"/>
  <c r="C31" i="69" s="1"/>
  <c r="B30" i="69"/>
  <c r="B31" i="69" s="1"/>
  <c r="K29" i="69"/>
  <c r="J29" i="69"/>
  <c r="I29" i="69"/>
  <c r="H29" i="69"/>
  <c r="G29" i="69"/>
  <c r="F29" i="69"/>
  <c r="E29" i="69"/>
  <c r="D29" i="69"/>
  <c r="C29" i="69"/>
  <c r="B29" i="69"/>
  <c r="F30" i="68" l="1"/>
  <c r="F31" i="68" s="1"/>
  <c r="E30" i="68"/>
  <c r="E31" i="68" s="1"/>
  <c r="D30" i="68"/>
  <c r="D31" i="68" s="1"/>
  <c r="C30" i="68"/>
  <c r="C31" i="68" s="1"/>
  <c r="B30" i="68"/>
  <c r="B31" i="68" s="1"/>
  <c r="F29" i="68"/>
  <c r="E29" i="68"/>
  <c r="D29" i="68"/>
  <c r="C29" i="68"/>
  <c r="B29" i="68"/>
  <c r="K30" i="65"/>
  <c r="K31" i="65" s="1"/>
  <c r="J30" i="65"/>
  <c r="J31" i="65" s="1"/>
  <c r="I30" i="65"/>
  <c r="I31" i="65" s="1"/>
  <c r="H30" i="65"/>
  <c r="H31" i="65" s="1"/>
  <c r="G30" i="65"/>
  <c r="G31" i="65" s="1"/>
  <c r="F30" i="65"/>
  <c r="F31" i="65" s="1"/>
  <c r="E30" i="65"/>
  <c r="E31" i="65" s="1"/>
  <c r="D30" i="65"/>
  <c r="D31" i="65" s="1"/>
  <c r="C30" i="65"/>
  <c r="C31" i="65" s="1"/>
  <c r="B30" i="65"/>
  <c r="B31" i="65" s="1"/>
  <c r="K29" i="65"/>
  <c r="J29" i="65"/>
  <c r="I29" i="65"/>
  <c r="H29" i="65"/>
  <c r="G29" i="65"/>
  <c r="F29" i="65"/>
  <c r="E29" i="65"/>
  <c r="D29" i="65"/>
  <c r="C29" i="65"/>
  <c r="B29" i="65"/>
  <c r="K30" i="64"/>
  <c r="K31" i="64" s="1"/>
  <c r="J30" i="64"/>
  <c r="J31" i="64" s="1"/>
  <c r="I30" i="64"/>
  <c r="I31" i="64" s="1"/>
  <c r="H30" i="64"/>
  <c r="H31" i="64" s="1"/>
  <c r="G30" i="64"/>
  <c r="G31" i="64" s="1"/>
  <c r="F30" i="64"/>
  <c r="F31" i="64" s="1"/>
  <c r="E30" i="64"/>
  <c r="E31" i="64" s="1"/>
  <c r="D30" i="64"/>
  <c r="D31" i="64" s="1"/>
  <c r="C30" i="64"/>
  <c r="C31" i="64" s="1"/>
  <c r="B30" i="64"/>
  <c r="B31" i="64" s="1"/>
  <c r="K29" i="64"/>
  <c r="J29" i="64"/>
  <c r="I29" i="64"/>
  <c r="H29" i="64"/>
  <c r="G29" i="64"/>
  <c r="F29" i="64"/>
  <c r="E29" i="64"/>
  <c r="D29" i="64"/>
  <c r="C29" i="64"/>
  <c r="B29" i="64"/>
  <c r="K30" i="63"/>
  <c r="K31" i="63" s="1"/>
  <c r="J30" i="63"/>
  <c r="J31" i="63" s="1"/>
  <c r="I30" i="63"/>
  <c r="I31" i="63" s="1"/>
  <c r="H30" i="63"/>
  <c r="H31" i="63" s="1"/>
  <c r="G30" i="63"/>
  <c r="G31" i="63" s="1"/>
  <c r="F30" i="63"/>
  <c r="F31" i="63" s="1"/>
  <c r="E30" i="63"/>
  <c r="E31" i="63" s="1"/>
  <c r="D30" i="63"/>
  <c r="D31" i="63" s="1"/>
  <c r="C30" i="63"/>
  <c r="C31" i="63" s="1"/>
  <c r="B30" i="63"/>
  <c r="B31" i="63" s="1"/>
  <c r="K29" i="63"/>
  <c r="J29" i="63"/>
  <c r="I29" i="63"/>
  <c r="H29" i="63"/>
  <c r="G29" i="63"/>
  <c r="F29" i="63"/>
  <c r="E29" i="63"/>
  <c r="D29" i="63"/>
  <c r="C29" i="63"/>
  <c r="B29" i="63"/>
  <c r="G29" i="62"/>
  <c r="H29" i="62"/>
  <c r="I29" i="62"/>
  <c r="J29" i="62"/>
  <c r="K29" i="62"/>
  <c r="G30" i="62"/>
  <c r="G31" i="62" s="1"/>
  <c r="H30" i="62"/>
  <c r="H31" i="62" s="1"/>
  <c r="I30" i="62"/>
  <c r="I31" i="62" s="1"/>
  <c r="J30" i="62"/>
  <c r="J31" i="62" s="1"/>
  <c r="K30" i="62"/>
  <c r="K31" i="62" s="1"/>
  <c r="F30" i="62"/>
  <c r="F31" i="62" s="1"/>
  <c r="E30" i="62"/>
  <c r="E31" i="62" s="1"/>
  <c r="D30" i="62"/>
  <c r="D31" i="62" s="1"/>
  <c r="C30" i="62"/>
  <c r="C31" i="62" s="1"/>
  <c r="B30" i="62"/>
  <c r="B31" i="62" s="1"/>
  <c r="F29" i="62"/>
  <c r="E29" i="62"/>
  <c r="D29" i="62"/>
  <c r="C29" i="62"/>
  <c r="B29" i="62"/>
  <c r="F30" i="61"/>
  <c r="F31" i="61" s="1"/>
  <c r="E30" i="61"/>
  <c r="E31" i="61" s="1"/>
  <c r="D30" i="61"/>
  <c r="D31" i="61" s="1"/>
  <c r="C30" i="61"/>
  <c r="C31" i="61" s="1"/>
  <c r="B30" i="61"/>
  <c r="B31" i="61" s="1"/>
  <c r="F29" i="61"/>
  <c r="E29" i="61"/>
  <c r="D29" i="61"/>
  <c r="C29" i="61"/>
  <c r="B29" i="61"/>
  <c r="F30" i="60"/>
  <c r="F31" i="60" s="1"/>
  <c r="E30" i="60"/>
  <c r="E31" i="60" s="1"/>
  <c r="D30" i="60"/>
  <c r="D31" i="60" s="1"/>
  <c r="C30" i="60"/>
  <c r="C31" i="60" s="1"/>
  <c r="B30" i="60"/>
  <c r="B31" i="60" s="1"/>
  <c r="F29" i="60"/>
  <c r="E29" i="60"/>
  <c r="D29" i="60"/>
  <c r="C29" i="60"/>
  <c r="B29" i="60"/>
  <c r="C31" i="59"/>
  <c r="F30" i="59"/>
  <c r="F31" i="59" s="1"/>
  <c r="E30" i="59"/>
  <c r="E31" i="59" s="1"/>
  <c r="D30" i="59"/>
  <c r="D31" i="59" s="1"/>
  <c r="C30" i="59"/>
  <c r="B30" i="59"/>
  <c r="B31" i="59" s="1"/>
  <c r="F29" i="59"/>
  <c r="E29" i="59"/>
  <c r="D29" i="59"/>
  <c r="C29" i="59"/>
  <c r="B29" i="59"/>
  <c r="F30" i="58"/>
  <c r="F31" i="58" s="1"/>
  <c r="E30" i="58"/>
  <c r="E31" i="58" s="1"/>
  <c r="D30" i="58"/>
  <c r="D31" i="58" s="1"/>
  <c r="C30" i="58"/>
  <c r="C31" i="58" s="1"/>
  <c r="B30" i="58"/>
  <c r="B31" i="58" s="1"/>
  <c r="F29" i="58"/>
  <c r="E29" i="58"/>
  <c r="D29" i="58"/>
  <c r="C29" i="58"/>
  <c r="B29" i="58"/>
  <c r="F30" i="57"/>
  <c r="F31" i="57" s="1"/>
  <c r="E30" i="57"/>
  <c r="E31" i="57" s="1"/>
  <c r="D30" i="57"/>
  <c r="D31" i="57" s="1"/>
  <c r="C30" i="57"/>
  <c r="C31" i="57" s="1"/>
  <c r="B30" i="57"/>
  <c r="B31" i="57" s="1"/>
  <c r="F29" i="57"/>
  <c r="E29" i="57"/>
  <c r="D29" i="57"/>
  <c r="C29" i="57"/>
  <c r="B29" i="57"/>
  <c r="F30" i="56"/>
  <c r="F31" i="56" s="1"/>
  <c r="E30" i="56"/>
  <c r="E31" i="56" s="1"/>
  <c r="D30" i="56"/>
  <c r="D31" i="56" s="1"/>
  <c r="C30" i="56"/>
  <c r="C31" i="56" s="1"/>
  <c r="B30" i="56"/>
  <c r="B31" i="56" s="1"/>
  <c r="F29" i="56"/>
  <c r="E29" i="56"/>
  <c r="D29" i="56"/>
  <c r="C29" i="56"/>
  <c r="B29" i="56"/>
  <c r="F30" i="55"/>
  <c r="F31" i="55" s="1"/>
  <c r="E30" i="55"/>
  <c r="E31" i="55" s="1"/>
  <c r="D30" i="55"/>
  <c r="D31" i="55" s="1"/>
  <c r="C30" i="55"/>
  <c r="C31" i="55" s="1"/>
  <c r="B30" i="55"/>
  <c r="B31" i="55" s="1"/>
  <c r="F29" i="55"/>
  <c r="E29" i="55"/>
  <c r="D29" i="55"/>
  <c r="C29" i="55"/>
  <c r="B29" i="55"/>
  <c r="F30" i="54"/>
  <c r="F31" i="54" s="1"/>
  <c r="E30" i="54"/>
  <c r="E31" i="54" s="1"/>
  <c r="D30" i="54"/>
  <c r="D31" i="54" s="1"/>
  <c r="C30" i="54"/>
  <c r="C31" i="54" s="1"/>
  <c r="B30" i="54"/>
  <c r="B31" i="54" s="1"/>
  <c r="F29" i="54"/>
  <c r="E29" i="54"/>
  <c r="D29" i="54"/>
  <c r="C29" i="54"/>
  <c r="B29" i="54"/>
  <c r="F30" i="53"/>
  <c r="F31" i="53" s="1"/>
  <c r="E30" i="53"/>
  <c r="E31" i="53" s="1"/>
  <c r="D30" i="53"/>
  <c r="D31" i="53" s="1"/>
  <c r="C30" i="53"/>
  <c r="C31" i="53" s="1"/>
  <c r="B30" i="53"/>
  <c r="B31" i="53" s="1"/>
  <c r="F29" i="53"/>
  <c r="E29" i="53"/>
  <c r="D29" i="53"/>
  <c r="C29" i="53"/>
  <c r="B29" i="53"/>
  <c r="F30" i="52"/>
  <c r="F31" i="52" s="1"/>
  <c r="E30" i="52"/>
  <c r="E31" i="52" s="1"/>
  <c r="D30" i="52"/>
  <c r="D31" i="52" s="1"/>
  <c r="C30" i="52"/>
  <c r="C31" i="52" s="1"/>
  <c r="B30" i="52"/>
  <c r="B31" i="52" s="1"/>
  <c r="F29" i="52"/>
  <c r="E29" i="52"/>
  <c r="D29" i="52"/>
  <c r="C29" i="52"/>
  <c r="B29" i="52"/>
  <c r="F30" i="51"/>
  <c r="F31" i="51" s="1"/>
  <c r="E30" i="51"/>
  <c r="E31" i="51" s="1"/>
  <c r="D30" i="51"/>
  <c r="D31" i="51" s="1"/>
  <c r="C30" i="51"/>
  <c r="C31" i="51" s="1"/>
  <c r="B30" i="51"/>
  <c r="B31" i="51" s="1"/>
  <c r="F29" i="51"/>
  <c r="E29" i="51"/>
  <c r="D29" i="51"/>
  <c r="C29" i="51"/>
  <c r="B29" i="51"/>
  <c r="F30" i="50"/>
  <c r="F31" i="50" s="1"/>
  <c r="E30" i="50"/>
  <c r="E31" i="50" s="1"/>
  <c r="D30" i="50"/>
  <c r="D31" i="50" s="1"/>
  <c r="C30" i="50"/>
  <c r="C31" i="50" s="1"/>
  <c r="B30" i="50"/>
  <c r="B31" i="50" s="1"/>
  <c r="F29" i="50"/>
  <c r="E29" i="50"/>
  <c r="D29" i="50"/>
  <c r="C29" i="50"/>
  <c r="B29" i="50"/>
  <c r="F30" i="49"/>
  <c r="F31" i="49" s="1"/>
  <c r="E30" i="49"/>
  <c r="E31" i="49" s="1"/>
  <c r="D30" i="49"/>
  <c r="D31" i="49" s="1"/>
  <c r="C30" i="49"/>
  <c r="C31" i="49" s="1"/>
  <c r="B30" i="49"/>
  <c r="B31" i="49" s="1"/>
  <c r="F29" i="49"/>
  <c r="E29" i="49"/>
  <c r="D29" i="49"/>
  <c r="C29" i="49"/>
  <c r="B29" i="49"/>
  <c r="F30" i="48"/>
  <c r="F31" i="48" s="1"/>
  <c r="E30" i="48"/>
  <c r="E31" i="48" s="1"/>
  <c r="D30" i="48"/>
  <c r="D31" i="48" s="1"/>
  <c r="C30" i="48"/>
  <c r="C31" i="48" s="1"/>
  <c r="B30" i="48"/>
  <c r="B31" i="48" s="1"/>
  <c r="F29" i="48"/>
  <c r="E29" i="48"/>
  <c r="D29" i="48"/>
  <c r="C29" i="48"/>
  <c r="B29" i="48"/>
  <c r="F30" i="47"/>
  <c r="F31" i="47" s="1"/>
  <c r="E30" i="47"/>
  <c r="E31" i="47" s="1"/>
  <c r="D30" i="47"/>
  <c r="D31" i="47" s="1"/>
  <c r="C30" i="47"/>
  <c r="C31" i="47" s="1"/>
  <c r="B30" i="47"/>
  <c r="B31" i="47" s="1"/>
  <c r="F29" i="47"/>
  <c r="E29" i="47"/>
  <c r="D29" i="47"/>
  <c r="C29" i="47"/>
  <c r="B29" i="47"/>
  <c r="F30" i="46"/>
  <c r="F31" i="46" s="1"/>
  <c r="E30" i="46"/>
  <c r="E31" i="46" s="1"/>
  <c r="D30" i="46"/>
  <c r="D31" i="46" s="1"/>
  <c r="C30" i="46"/>
  <c r="C31" i="46" s="1"/>
  <c r="B30" i="46"/>
  <c r="B31" i="46" s="1"/>
  <c r="F29" i="46"/>
  <c r="E29" i="46"/>
  <c r="D29" i="46"/>
  <c r="C29" i="46"/>
  <c r="B29" i="46"/>
  <c r="F30" i="45"/>
  <c r="F31" i="45" s="1"/>
  <c r="E30" i="45"/>
  <c r="E31" i="45" s="1"/>
  <c r="D30" i="45"/>
  <c r="D31" i="45" s="1"/>
  <c r="C30" i="45"/>
  <c r="C31" i="45" s="1"/>
  <c r="B30" i="45"/>
  <c r="B31" i="45" s="1"/>
  <c r="F29" i="45"/>
  <c r="E29" i="45"/>
  <c r="D29" i="45"/>
  <c r="C29" i="45"/>
  <c r="B29" i="45"/>
  <c r="F30" i="44"/>
  <c r="F31" i="44" s="1"/>
  <c r="E30" i="44"/>
  <c r="E31" i="44" s="1"/>
  <c r="D30" i="44"/>
  <c r="D31" i="44" s="1"/>
  <c r="C30" i="44"/>
  <c r="C31" i="44" s="1"/>
  <c r="B30" i="44"/>
  <c r="B31" i="44" s="1"/>
  <c r="F29" i="44"/>
  <c r="E29" i="44"/>
  <c r="D29" i="44"/>
  <c r="C29" i="44"/>
  <c r="B29" i="44"/>
  <c r="F30" i="43"/>
  <c r="F31" i="43" s="1"/>
  <c r="E30" i="43"/>
  <c r="E31" i="43" s="1"/>
  <c r="D30" i="43"/>
  <c r="D31" i="43" s="1"/>
  <c r="C30" i="43"/>
  <c r="C31" i="43" s="1"/>
  <c r="B30" i="43"/>
  <c r="B31" i="43" s="1"/>
  <c r="F29" i="43"/>
  <c r="E29" i="43"/>
  <c r="D29" i="43"/>
  <c r="C29" i="43"/>
  <c r="B29" i="43"/>
  <c r="F30" i="42"/>
  <c r="F31" i="42" s="1"/>
  <c r="E30" i="42"/>
  <c r="E31" i="42" s="1"/>
  <c r="D30" i="42"/>
  <c r="D31" i="42" s="1"/>
  <c r="C30" i="42"/>
  <c r="C31" i="42" s="1"/>
  <c r="B30" i="42"/>
  <c r="B31" i="42" s="1"/>
  <c r="F29" i="42"/>
  <c r="E29" i="42"/>
  <c r="D29" i="42"/>
  <c r="C29" i="42"/>
  <c r="B29" i="42"/>
  <c r="F30" i="41"/>
  <c r="F31" i="41" s="1"/>
  <c r="E30" i="41"/>
  <c r="E31" i="41" s="1"/>
  <c r="D30" i="41"/>
  <c r="D31" i="41" s="1"/>
  <c r="C30" i="41"/>
  <c r="C31" i="41" s="1"/>
  <c r="B30" i="41"/>
  <c r="B31" i="41" s="1"/>
  <c r="F29" i="41"/>
  <c r="E29" i="41"/>
  <c r="D29" i="41"/>
  <c r="C29" i="41"/>
  <c r="B29" i="41"/>
  <c r="F30" i="40"/>
  <c r="F31" i="40" s="1"/>
  <c r="E30" i="40"/>
  <c r="E31" i="40" s="1"/>
  <c r="D30" i="40"/>
  <c r="D31" i="40" s="1"/>
  <c r="C30" i="40"/>
  <c r="C31" i="40" s="1"/>
  <c r="B30" i="40"/>
  <c r="B31" i="40" s="1"/>
  <c r="F29" i="40"/>
  <c r="E29" i="40"/>
  <c r="D29" i="40"/>
  <c r="C29" i="40"/>
  <c r="B29" i="40"/>
  <c r="F30" i="39"/>
  <c r="F31" i="39" s="1"/>
  <c r="E30" i="39"/>
  <c r="E31" i="39" s="1"/>
  <c r="D30" i="39"/>
  <c r="D31" i="39" s="1"/>
  <c r="C30" i="39"/>
  <c r="C31" i="39" s="1"/>
  <c r="B30" i="39"/>
  <c r="B31" i="39" s="1"/>
  <c r="F29" i="39"/>
  <c r="E29" i="39"/>
  <c r="D29" i="39"/>
  <c r="C29" i="39"/>
  <c r="B29" i="39"/>
  <c r="F30" i="38"/>
  <c r="F31" i="38" s="1"/>
  <c r="E30" i="38"/>
  <c r="E31" i="38" s="1"/>
  <c r="D30" i="38"/>
  <c r="D31" i="38" s="1"/>
  <c r="C30" i="38"/>
  <c r="C31" i="38" s="1"/>
  <c r="B30" i="38"/>
  <c r="B31" i="38" s="1"/>
  <c r="F29" i="38"/>
  <c r="E29" i="38"/>
  <c r="D29" i="38"/>
  <c r="C29" i="38"/>
  <c r="B29" i="38"/>
  <c r="F30" i="37"/>
  <c r="F31" i="37" s="1"/>
  <c r="E30" i="37"/>
  <c r="E31" i="37" s="1"/>
  <c r="D30" i="37"/>
  <c r="D31" i="37" s="1"/>
  <c r="C30" i="37"/>
  <c r="C31" i="37" s="1"/>
  <c r="B30" i="37"/>
  <c r="B31" i="37" s="1"/>
  <c r="F29" i="37"/>
  <c r="E29" i="37"/>
  <c r="D29" i="37"/>
  <c r="C29" i="37"/>
  <c r="B29" i="37"/>
  <c r="F30" i="36"/>
  <c r="F31" i="36" s="1"/>
  <c r="E30" i="36"/>
  <c r="E31" i="36" s="1"/>
  <c r="D30" i="36"/>
  <c r="D31" i="36" s="1"/>
  <c r="C30" i="36"/>
  <c r="C31" i="36" s="1"/>
  <c r="B30" i="36"/>
  <c r="B31" i="36" s="1"/>
  <c r="F29" i="36"/>
  <c r="E29" i="36"/>
  <c r="D29" i="36"/>
  <c r="C29" i="36"/>
  <c r="B29" i="36"/>
  <c r="D30" i="35"/>
  <c r="D31" i="35" s="1"/>
  <c r="C30" i="35"/>
  <c r="C31" i="35" s="1"/>
  <c r="B30" i="35"/>
  <c r="B31" i="35" s="1"/>
  <c r="D29" i="35"/>
  <c r="C29" i="35"/>
  <c r="B29" i="35"/>
  <c r="D30" i="34"/>
  <c r="D31" i="34" s="1"/>
  <c r="C30" i="34"/>
  <c r="C31" i="34" s="1"/>
  <c r="B30" i="34"/>
  <c r="B31" i="34" s="1"/>
  <c r="D29" i="34"/>
  <c r="C29" i="34"/>
  <c r="B29" i="34"/>
  <c r="D30" i="33"/>
  <c r="D31" i="33" s="1"/>
  <c r="C30" i="33"/>
  <c r="C31" i="33" s="1"/>
  <c r="B30" i="33"/>
  <c r="B31" i="33" s="1"/>
  <c r="D29" i="33"/>
  <c r="C29" i="33"/>
  <c r="B29" i="33"/>
  <c r="D30" i="32"/>
  <c r="D31" i="32" s="1"/>
  <c r="C30" i="32"/>
  <c r="C31" i="32" s="1"/>
  <c r="B30" i="32"/>
  <c r="B31" i="32" s="1"/>
  <c r="D29" i="32"/>
  <c r="C29" i="32"/>
  <c r="B29" i="32"/>
  <c r="K30" i="31"/>
  <c r="K31" i="31" s="1"/>
  <c r="J30" i="31"/>
  <c r="J31" i="31" s="1"/>
  <c r="I30" i="31"/>
  <c r="I31" i="31" s="1"/>
  <c r="H30" i="31"/>
  <c r="H31" i="31" s="1"/>
  <c r="G30" i="31"/>
  <c r="G31" i="31" s="1"/>
  <c r="F30" i="31"/>
  <c r="F31" i="31" s="1"/>
  <c r="E30" i="31"/>
  <c r="E31" i="31" s="1"/>
  <c r="D30" i="31"/>
  <c r="D31" i="31" s="1"/>
  <c r="C30" i="31"/>
  <c r="C31" i="31" s="1"/>
  <c r="B30" i="31"/>
  <c r="B31" i="31" s="1"/>
  <c r="K29" i="31"/>
  <c r="J29" i="31"/>
  <c r="I29" i="31"/>
  <c r="H29" i="31"/>
  <c r="G29" i="31"/>
  <c r="F29" i="31"/>
  <c r="E29" i="31"/>
  <c r="D29" i="31"/>
  <c r="C29" i="31"/>
  <c r="B29" i="31"/>
  <c r="K30" i="30"/>
  <c r="K31" i="30" s="1"/>
  <c r="J30" i="30"/>
  <c r="J31" i="30" s="1"/>
  <c r="I30" i="30"/>
  <c r="I31" i="30" s="1"/>
  <c r="H30" i="30"/>
  <c r="H31" i="30" s="1"/>
  <c r="G30" i="30"/>
  <c r="G31" i="30" s="1"/>
  <c r="F30" i="30"/>
  <c r="F31" i="30" s="1"/>
  <c r="E30" i="30"/>
  <c r="E31" i="30" s="1"/>
  <c r="D30" i="30"/>
  <c r="D31" i="30" s="1"/>
  <c r="C30" i="30"/>
  <c r="C31" i="30" s="1"/>
  <c r="B30" i="30"/>
  <c r="B31" i="30" s="1"/>
  <c r="K29" i="30"/>
  <c r="J29" i="30"/>
  <c r="I29" i="30"/>
  <c r="H29" i="30"/>
  <c r="G29" i="30"/>
  <c r="F29" i="30"/>
  <c r="E29" i="30"/>
  <c r="D29" i="30"/>
  <c r="C29" i="30"/>
  <c r="B29" i="30"/>
  <c r="C31" i="29"/>
  <c r="K30" i="29"/>
  <c r="K31" i="29" s="1"/>
  <c r="J30" i="29"/>
  <c r="J31" i="29" s="1"/>
  <c r="I30" i="29"/>
  <c r="I31" i="29" s="1"/>
  <c r="H30" i="29"/>
  <c r="H31" i="29" s="1"/>
  <c r="G30" i="29"/>
  <c r="G31" i="29" s="1"/>
  <c r="F30" i="29"/>
  <c r="F31" i="29" s="1"/>
  <c r="E30" i="29"/>
  <c r="E31" i="29" s="1"/>
  <c r="D30" i="29"/>
  <c r="D31" i="29" s="1"/>
  <c r="C30" i="29"/>
  <c r="B30" i="29"/>
  <c r="B31" i="29" s="1"/>
  <c r="K29" i="29"/>
  <c r="J29" i="29"/>
  <c r="I29" i="29"/>
  <c r="H29" i="29"/>
  <c r="G29" i="29"/>
  <c r="F29" i="29"/>
  <c r="E29" i="29"/>
  <c r="D29" i="29"/>
  <c r="C29" i="29"/>
  <c r="B29" i="29"/>
  <c r="K30" i="28"/>
  <c r="K31" i="28" s="1"/>
  <c r="J30" i="28"/>
  <c r="J31" i="28" s="1"/>
  <c r="I30" i="28"/>
  <c r="I31" i="28" s="1"/>
  <c r="H30" i="28"/>
  <c r="H31" i="28" s="1"/>
  <c r="G30" i="28"/>
  <c r="G31" i="28" s="1"/>
  <c r="F30" i="28"/>
  <c r="F31" i="28" s="1"/>
  <c r="E30" i="28"/>
  <c r="E31" i="28" s="1"/>
  <c r="D30" i="28"/>
  <c r="D31" i="28" s="1"/>
  <c r="C30" i="28"/>
  <c r="C31" i="28" s="1"/>
  <c r="B30" i="28"/>
  <c r="B31" i="28" s="1"/>
  <c r="K29" i="28"/>
  <c r="J29" i="28"/>
  <c r="I29" i="28"/>
  <c r="H29" i="28"/>
  <c r="G29" i="28"/>
  <c r="F29" i="28"/>
  <c r="E29" i="28"/>
  <c r="D29" i="28"/>
  <c r="C29" i="28"/>
  <c r="B29" i="28"/>
  <c r="K30" i="27"/>
  <c r="K31" i="27" s="1"/>
  <c r="J30" i="27"/>
  <c r="J31" i="27" s="1"/>
  <c r="I30" i="27"/>
  <c r="I31" i="27" s="1"/>
  <c r="H30" i="27"/>
  <c r="H31" i="27" s="1"/>
  <c r="G30" i="27"/>
  <c r="G31" i="27" s="1"/>
  <c r="F30" i="27"/>
  <c r="F31" i="27" s="1"/>
  <c r="E30" i="27"/>
  <c r="E31" i="27" s="1"/>
  <c r="D30" i="27"/>
  <c r="D31" i="27" s="1"/>
  <c r="C30" i="27"/>
  <c r="C31" i="27" s="1"/>
  <c r="B30" i="27"/>
  <c r="B31" i="27" s="1"/>
  <c r="K29" i="27"/>
  <c r="J29" i="27"/>
  <c r="I29" i="27"/>
  <c r="H29" i="27"/>
  <c r="G29" i="27"/>
  <c r="F29" i="27"/>
  <c r="E29" i="27"/>
  <c r="D29" i="27"/>
  <c r="C29" i="27"/>
  <c r="B29" i="27"/>
  <c r="K30" i="26"/>
  <c r="K31" i="26" s="1"/>
  <c r="J30" i="26"/>
  <c r="J31" i="26" s="1"/>
  <c r="I30" i="26"/>
  <c r="I31" i="26" s="1"/>
  <c r="H30" i="26"/>
  <c r="H31" i="26" s="1"/>
  <c r="G30" i="26"/>
  <c r="G31" i="26" s="1"/>
  <c r="F30" i="26"/>
  <c r="F31" i="26" s="1"/>
  <c r="E30" i="26"/>
  <c r="E31" i="26" s="1"/>
  <c r="D30" i="26"/>
  <c r="D31" i="26" s="1"/>
  <c r="C30" i="26"/>
  <c r="C31" i="26" s="1"/>
  <c r="B30" i="26"/>
  <c r="B31" i="26" s="1"/>
  <c r="K29" i="26"/>
  <c r="J29" i="26"/>
  <c r="I29" i="26"/>
  <c r="H29" i="26"/>
  <c r="G29" i="26"/>
  <c r="F29" i="26"/>
  <c r="E29" i="26"/>
  <c r="D29" i="26"/>
  <c r="C29" i="26"/>
  <c r="B29" i="26"/>
  <c r="K30" i="25"/>
  <c r="K31" i="25" s="1"/>
  <c r="J30" i="25"/>
  <c r="J31" i="25" s="1"/>
  <c r="I30" i="25"/>
  <c r="I31" i="25" s="1"/>
  <c r="H30" i="25"/>
  <c r="H31" i="25" s="1"/>
  <c r="G30" i="25"/>
  <c r="G31" i="25" s="1"/>
  <c r="F30" i="25"/>
  <c r="F31" i="25" s="1"/>
  <c r="E30" i="25"/>
  <c r="E31" i="25" s="1"/>
  <c r="D30" i="25"/>
  <c r="D31" i="25" s="1"/>
  <c r="C30" i="25"/>
  <c r="C31" i="25" s="1"/>
  <c r="B30" i="25"/>
  <c r="B31" i="25" s="1"/>
  <c r="K29" i="25"/>
  <c r="J29" i="25"/>
  <c r="I29" i="25"/>
  <c r="H29" i="25"/>
  <c r="G29" i="25"/>
  <c r="F29" i="25"/>
  <c r="E29" i="25"/>
  <c r="D29" i="25"/>
  <c r="C29" i="25"/>
  <c r="B29" i="25"/>
  <c r="C29" i="24"/>
  <c r="D29" i="24"/>
  <c r="E29" i="24"/>
  <c r="F29" i="24"/>
  <c r="G29" i="24"/>
  <c r="H29" i="24"/>
  <c r="I29" i="24"/>
  <c r="J29" i="24"/>
  <c r="K29" i="24"/>
  <c r="C30" i="24"/>
  <c r="C31" i="24" s="1"/>
  <c r="D30" i="24"/>
  <c r="D31" i="24" s="1"/>
  <c r="E30" i="24"/>
  <c r="E31" i="24" s="1"/>
  <c r="F30" i="24"/>
  <c r="F31" i="24" s="1"/>
  <c r="G30" i="24"/>
  <c r="G31" i="24" s="1"/>
  <c r="H30" i="24"/>
  <c r="I30" i="24"/>
  <c r="I31" i="24" s="1"/>
  <c r="J30" i="24"/>
  <c r="J31" i="24" s="1"/>
  <c r="K30" i="24"/>
  <c r="K31" i="24" s="1"/>
  <c r="H31" i="24"/>
  <c r="B30" i="24"/>
  <c r="B31" i="24" s="1"/>
  <c r="B29" i="24"/>
</calcChain>
</file>

<file path=xl/sharedStrings.xml><?xml version="1.0" encoding="utf-8"?>
<sst xmlns="http://schemas.openxmlformats.org/spreadsheetml/2006/main" count="579" uniqueCount="174">
  <si>
    <t>mean</t>
  </si>
  <si>
    <t>SEM</t>
  </si>
  <si>
    <t>std deviation</t>
  </si>
  <si>
    <t>h-IL-1b</t>
  </si>
  <si>
    <t>h-IL-1bTg6F</t>
  </si>
  <si>
    <t>h-IL-6</t>
  </si>
  <si>
    <t>h-IL-6Tg6F</t>
  </si>
  <si>
    <t>h-IL-8</t>
  </si>
  <si>
    <t>h-IL-8Tg6F</t>
  </si>
  <si>
    <t>h-IL-10</t>
  </si>
  <si>
    <t>h-IL-10Tg6F</t>
  </si>
  <si>
    <t>h-TNFa</t>
  </si>
  <si>
    <t>h-TNFaTg6F</t>
  </si>
  <si>
    <t>5.6*</t>
  </si>
  <si>
    <r>
      <t>Fold changes of human cytokines in plasma of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(n=19) and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/Tg6F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(n=21) NSG mice compared to uninfected (n=11) BLT mice. </t>
    </r>
  </si>
  <si>
    <t>Fig 1A</t>
  </si>
  <si>
    <t>h-CCL2</t>
  </si>
  <si>
    <t>h-CCL2Tg6F</t>
  </si>
  <si>
    <t>h-CCL3</t>
  </si>
  <si>
    <t>h-CCL3Tg6F</t>
  </si>
  <si>
    <t>h-CCL5</t>
  </si>
  <si>
    <t>h-CCL5Tg6F</t>
  </si>
  <si>
    <t>h-CX3CL1</t>
  </si>
  <si>
    <t>h-CX3CL1Tg6F</t>
  </si>
  <si>
    <t>h-CX3CL10</t>
  </si>
  <si>
    <t>h-CX3CL10Tg6F</t>
  </si>
  <si>
    <t>Fig 1C</t>
  </si>
  <si>
    <r>
      <t>Fold changes of human chemokines in plasma of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(n=19) and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/Tg6F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(n=21) NSG mice compared to uninfected (n=11) BLT mice.</t>
    </r>
  </si>
  <si>
    <t>Fig 1B</t>
  </si>
  <si>
    <r>
      <t>Fold changes of human cytokines in plasma of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(n=14) and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/Tg6F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(n=15) TKO mice compared to uninfected (n=8) BLT mice.</t>
    </r>
  </si>
  <si>
    <t>Fig 2A</t>
  </si>
  <si>
    <r>
      <t xml:space="preserve"> Fold changes of human cytokines in gut tissue lysates of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and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/Tg6F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TKO mice compared to uninfected BLT mice. </t>
    </r>
  </si>
  <si>
    <t xml:space="preserve">Fold changes of murine cytokines in gut tissue lysates of HIV+ART+ and HIV+ART+/Tg6F+ TKO mice compared to uninfected BLT mice. </t>
  </si>
  <si>
    <t>Fig 2B</t>
  </si>
  <si>
    <t>Fig 2C</t>
  </si>
  <si>
    <t>Fold changes of human chemokines in gut tissue lysates of HIV+ART+ and HIV+ART+/Tg6F+ TKO mice compared to uninfected BLT mice</t>
  </si>
  <si>
    <t>Fig 2D</t>
  </si>
  <si>
    <r>
      <t>Fold changes of murine chemokines in gut tissue lysates  of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and HIV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ART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/Tg6F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TKO mice compared to uninfected BLT mice</t>
    </r>
  </si>
  <si>
    <t xml:space="preserve">Membrane protein expression of human ADAM17 (∆MFI) in human h-CD33+h-CD45+ viable single myeloid immune cells </t>
  </si>
  <si>
    <t>Fig 3B</t>
  </si>
  <si>
    <t>HIV-EV+</t>
  </si>
  <si>
    <t>ART+EV+</t>
  </si>
  <si>
    <t>ART+Tg6F+</t>
  </si>
  <si>
    <t>∆MFI of murine ADAM17 in murine CD11b+CD45+ myeloid immune cells</t>
  </si>
  <si>
    <t>Fig 3D</t>
  </si>
  <si>
    <t xml:space="preserve">∆MFI of murine ADAM17 in murine CD326+CD45- epithelial cells </t>
  </si>
  <si>
    <t>Fig 3F</t>
  </si>
  <si>
    <t xml:space="preserve">∆MFI of murine ADAM17 in murine CD31+CD45- endothelial cells </t>
  </si>
  <si>
    <t>Fig 3H</t>
  </si>
  <si>
    <t>HIV-</t>
  </si>
  <si>
    <t>HIV-4F</t>
  </si>
  <si>
    <t>HIV+</t>
  </si>
  <si>
    <t>HIV+ 4F</t>
  </si>
  <si>
    <t>HIV+ 6F</t>
  </si>
  <si>
    <t>Fig 4B</t>
  </si>
  <si>
    <t>Fig 4D</t>
  </si>
  <si>
    <t>Fig 4E</t>
  </si>
  <si>
    <t xml:space="preserve"> Protein levels of tumor necrosis factor alpha (TNF-α) in supernatants  from gut explants of HIV infected and uninfected persons that were treated as shown.</t>
  </si>
  <si>
    <t>Fig 4F</t>
  </si>
  <si>
    <t>LPS</t>
  </si>
  <si>
    <t>HDLox</t>
  </si>
  <si>
    <t>LDLox</t>
  </si>
  <si>
    <t xml:space="preserve"> Protein levels of C-X3-C Motif Chemokine Ligand 1 (CX3CL1) in supernatants  from gut explants of HIV infected and uninfected persons that were treated as shown.</t>
  </si>
  <si>
    <t xml:space="preserve">Protein levels of A disintegrin and metalloprotease 17 (ADAM17) (fold to mean of uninfected control) in myeloid CD33+CD45+  isolated from gut biopsies obtained from uninfected and HIV infected participants </t>
  </si>
  <si>
    <t xml:space="preserve">Protein levels of A disintegrin and metalloprotease 17 (ADAM17) (fold to mean of uninfected control) in CD324+CD45- epithelial cells  isolated from gut biopsies obtained from uninfected and HIV infected participants </t>
  </si>
  <si>
    <t>Fig 5B</t>
  </si>
  <si>
    <t>Fig 5D</t>
  </si>
  <si>
    <t>Fig 5E</t>
  </si>
  <si>
    <t xml:space="preserve"> Protein levels of tumor necrosis factor alpha (TNF-α) in supernatants  from gut explants of HIV infected and uninfected persons that were treated with LPS and as shown</t>
  </si>
  <si>
    <t xml:space="preserve"> Protein levels of C-X3-C Motif Chemokine Ligand 1 (CX3CL1) in supernatants  from gut explants of HIV infected and uninfected persons that were treated with LPS and as shown</t>
  </si>
  <si>
    <t>Fig 5F</t>
  </si>
  <si>
    <t>Fig 6B</t>
  </si>
  <si>
    <t>Fig 6D</t>
  </si>
  <si>
    <t>Fig 6E</t>
  </si>
  <si>
    <t xml:space="preserve"> Protein levels of tumor necrosis factor alpha (TNF-α) in supernatants  from gut explants of HIV infected and uninfected persons that were treated with HDLox and as shown</t>
  </si>
  <si>
    <t>Protein levels of A disintegrin and metalloprotease 17 (ADAM17) (fold to mean of uninfected untreated control) in myeloid CD33+CD45+  isolated from gut biopsies obtained from uninfected and HIV infected participants and treated with LPS and as shown</t>
  </si>
  <si>
    <t>Protein levels of A disintegrin and metalloprotease 17 (ADAM17) (fold to mean of uninfected untreated control) in CD324+CD45- epithelial cells  isolated from gut biopsies obtained from uninfected and HIV infected participants and treated with LPS and as shown</t>
  </si>
  <si>
    <t>Protein levels of A disintegrin and metalloprotease 17 (ADAM17) (fold to mean of uninfected untreated control) in myeloid CD33+CD45+  isolated from gut biopsies obtained from uninfected and HIV infected participants and treated with HDLox and as shown</t>
  </si>
  <si>
    <t>Protein levels of A disintegrin and metalloprotease 17 (ADAM17) (fold to mean of uninfected untreated control) in CD324+CD45- epithelial cells  isolated from gut biopsies obtained from uninfected and HIV infected participants and treated with HDLox and as shown</t>
  </si>
  <si>
    <t>Fig 6F</t>
  </si>
  <si>
    <t xml:space="preserve"> Protein levels of C-X3-C Motif Chemokine Ligand 1 (CX3CL1) in supernatants  from gut explants of HIV infected and uninfected persons that were treated with HDLox and as shown</t>
  </si>
  <si>
    <t>Fig 7B</t>
  </si>
  <si>
    <t>Protein levels of A disintegrin and metalloprotease 17 (ADAM17) (fold to mean of uninfected untreated control) in myeloid CD33+CD45+  isolated from gut biopsies obtained from uninfected and HIV infected participants and treated with LDLox and as shown</t>
  </si>
  <si>
    <t>Protein levels of A disintegrin and metalloprotease 17 (ADAM17) (fold to mean of uninfected untreated control) in CD324+CD45- epithelial cells  isolated from gut biopsies obtained from uninfected and HIV infected participants and treated with LDLox and as shown</t>
  </si>
  <si>
    <t>Fig 7D</t>
  </si>
  <si>
    <t>Fig 7E</t>
  </si>
  <si>
    <t xml:space="preserve"> Protein levels of tumor necrosis factor alpha (TNF-α) in supernatants  from gut explants of HIV infected and uninfected persons that were treated with LDLox and as shown</t>
  </si>
  <si>
    <t>Fig 7F</t>
  </si>
  <si>
    <t xml:space="preserve"> Protein levels of C-X3-C Motif Chemokine Ligand 1 (CX3CL1) in supernatants  from gut explants of HIV infected and uninfected persons that were treated with LDLox and as shown</t>
  </si>
  <si>
    <t>IL-1b</t>
  </si>
  <si>
    <t>IL-6</t>
  </si>
  <si>
    <t>IL-8</t>
  </si>
  <si>
    <t>IL-10</t>
  </si>
  <si>
    <t>TNFa</t>
  </si>
  <si>
    <t xml:space="preserve">Levels (pg/ml) of human cytokines in plasma from blood isolated from uninfected NSG (n=11) BLT mice after 16 weeks of HIV infection in the HIV+ART + group. </t>
  </si>
  <si>
    <t xml:space="preserve">Levels (pg/ml) of murine cytokines in plasma from blood isolated from uninfected NSG (n=11) BLT mice after 16 weeks of HIV infection in the HIV+ART + group. </t>
  </si>
  <si>
    <t>CCL2</t>
  </si>
  <si>
    <t>CCL3</t>
  </si>
  <si>
    <t>CCL5</t>
  </si>
  <si>
    <t>CX3CL1</t>
  </si>
  <si>
    <t>CXCL10</t>
  </si>
  <si>
    <t xml:space="preserve">Levels (pg/ml) of human chemokines in plasma from blood isolated from uninfected NSG (n=11) BLT mice after 16 weeks of HIV infection in the HIV+ART + group. </t>
  </si>
  <si>
    <t xml:space="preserve">Levels (pg/ml) of murine chemokines in plasma from blood isolated from uninfected NSG (n=11) BLT mice after 16 weeks of HIV infection in the HIV+ART + group. </t>
  </si>
  <si>
    <t xml:space="preserve">Levels (pg/ml) of human cytokines in plasma from blood isolated from uninfected TKO (n=8) BLT  mice after 16 weeks of HIV infection in the HIV+ART + group. </t>
  </si>
  <si>
    <t xml:space="preserve">Levels (pg/ml) of mouse cytokines in plasma from blood isolated from uninfected TKO (n=8) BLT  mice after 16 weeks of HIV infection in the HIV+ART + group. </t>
  </si>
  <si>
    <t xml:space="preserve">Levels (pg/ml) of human chemokines in plasma from blood isolated from uninfected TKO (n=8) BLT  mice after 16 weeks of HIV infection in the HIV+ART + group. </t>
  </si>
  <si>
    <t xml:space="preserve">Levels (pg/ml) of mouse chemokines in plasma from blood isolated from uninfected TKO (n=8) BLT  mice after 16 weeks of HIV infection in the HIV+ART + group. </t>
  </si>
  <si>
    <t xml:space="preserve">Levels (pg/ml) of human cytokines in gut isolated from uninfected TKO (n=8) BLT  mice after 16 weeks of HIV infection in the HIV+ART + group. </t>
  </si>
  <si>
    <t xml:space="preserve">Levels (pg/ml) of human chemokines in gut isolated from uninfected TKO (n=8) BLT  mice after 16 weeks of HIV infection in the HIV+ART + group. </t>
  </si>
  <si>
    <t>Fold changes of murine cytokines in plasma of HIV+ART+ (n=19) and HIV+ART+/Tg6F+ (n=21) NSG mice compared to uninfected (n=11) BLT mice</t>
  </si>
  <si>
    <t>Fold changes of murine cytokines in plasma of HIV+ART+ (n=14) and HIV+ART+/Tg6F+(n=15) TKO mice compared to uninfected (n=8) BLT mice</t>
  </si>
  <si>
    <t>Fold changes of murine chemokines in plasma of HIV+ART+ (n=19) and HIV+ART+/Tg6F+ (n=21) NSG mice compared to uninfected (n=11) BLT mice</t>
  </si>
  <si>
    <t>m-IL-1b</t>
  </si>
  <si>
    <t>m-IL-1bTg6F</t>
  </si>
  <si>
    <t>m-IL-6</t>
  </si>
  <si>
    <t>m-IL-6Tg6F</t>
  </si>
  <si>
    <t>m-IL-8</t>
  </si>
  <si>
    <t>m-IL-8Tg6F</t>
  </si>
  <si>
    <t>m-IL-10</t>
  </si>
  <si>
    <t>m-IL-10Tg6F</t>
  </si>
  <si>
    <t>m-TNFa</t>
  </si>
  <si>
    <t>m-TNFaTg6F</t>
  </si>
  <si>
    <t>m-CCL2</t>
  </si>
  <si>
    <t>m-CCL2Tg6F</t>
  </si>
  <si>
    <t>m-CCL3</t>
  </si>
  <si>
    <t>m-CCL3Tg6F</t>
  </si>
  <si>
    <t>m-CCL5</t>
  </si>
  <si>
    <t>m-CCL5Tg6F</t>
  </si>
  <si>
    <t>m-CX3CL1</t>
  </si>
  <si>
    <t>m-CX3CL1Tg6F</t>
  </si>
  <si>
    <t>m-CX3CL10</t>
  </si>
  <si>
    <t>m-CX3CL10Tg6F</t>
  </si>
  <si>
    <t>Summary of median fluorescence intensity (MFI) of a positive cell population compared to a negative cell population (∆MFI) of h-CXCR3 in human h-CD33+h-CD45+ myeloid immune cells.</t>
  </si>
  <si>
    <t xml:space="preserve">Summary of data for median fluorescence intensity (MFI) of a positive cell population compared to a negative cell population (∆MFI) m-CXCR3 in murine m-CD11b+CD45+ myeloid immune cells. </t>
  </si>
  <si>
    <t xml:space="preserve"> Levels (pg/μg of total protein) of murine cytokines in tissue lysates from gut isolated from uninfected TKO (n=8) BLT mice after 16 weeks of HIV infection in the HIV+ART + group. </t>
  </si>
  <si>
    <t xml:space="preserve">Fold changes of murine cytokines in gut isolates of HIV+ART+ and HIV+ART+ /Tg6F+ mice compared to uninfected BLT mice (within the same cohort). </t>
  </si>
  <si>
    <t xml:space="preserve"> Levels (pg/ml) of murine chemokines in gut lysates from uninfected TKO BLT mice. </t>
  </si>
  <si>
    <t xml:space="preserve">Fold changes of murine chemokines in gut lysates of HIV+ART+ and HIV+ART+ /Tg6F+ TKO BLT mice compared to uninfected BLT mice (within the same cohort). </t>
  </si>
  <si>
    <t xml:space="preserve">Gut m-TNF-α ng/μg of protein </t>
  </si>
  <si>
    <t>Plasma m-sCD14 (pg/ml) of protein HIV+ ART+ EV+</t>
  </si>
  <si>
    <t>Gut m-CX3CL1 ng/μg of protein</t>
  </si>
  <si>
    <t xml:space="preserve">Plasma m-sCD14 (pg/ml) of protein HIV+ ART+ Tg6F </t>
  </si>
  <si>
    <t>Plasma I-FABP (ng/ml) HIV+ ART+ EV+</t>
  </si>
  <si>
    <t>Plasma I-FABP (ng/ml) HIV+ ART+ Tg6F+</t>
  </si>
  <si>
    <t>Spearman r</t>
  </si>
  <si>
    <t>P value</t>
  </si>
  <si>
    <t>S6c Fig</t>
  </si>
  <si>
    <t>S6b Fig</t>
  </si>
  <si>
    <t>S1A Fig</t>
  </si>
  <si>
    <t>S1B Fig</t>
  </si>
  <si>
    <t>S1C Fig</t>
  </si>
  <si>
    <t>S1D Fig</t>
  </si>
  <si>
    <t>S2A Fig</t>
  </si>
  <si>
    <t>S2B Fig</t>
  </si>
  <si>
    <t>S2C Fig</t>
  </si>
  <si>
    <t>S2D Fig</t>
  </si>
  <si>
    <t>S2E Fig</t>
  </si>
  <si>
    <t>S2F Fig</t>
  </si>
  <si>
    <t>S3A Fig</t>
  </si>
  <si>
    <t>S3B Fig</t>
  </si>
  <si>
    <t>S3C Fig</t>
  </si>
  <si>
    <t>S3D Fig</t>
  </si>
  <si>
    <t>S4A Fig</t>
  </si>
  <si>
    <t xml:space="preserve">S4B Fig </t>
  </si>
  <si>
    <t>S4C Fig</t>
  </si>
  <si>
    <t>S4D Fig</t>
  </si>
  <si>
    <t>S5A Fig</t>
  </si>
  <si>
    <t>S5B Fig</t>
  </si>
  <si>
    <t>S5C Fig</t>
  </si>
  <si>
    <t>S5D Fig</t>
  </si>
  <si>
    <t>S5E Fig</t>
  </si>
  <si>
    <t>S5F Fig</t>
  </si>
  <si>
    <t>S5G Fig</t>
  </si>
  <si>
    <t>S5H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1" xfId="0" applyFont="1" applyBorder="1"/>
    <xf numFmtId="0" fontId="2" fillId="0" borderId="0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2" xfId="0" applyFont="1" applyBorder="1"/>
    <xf numFmtId="0" fontId="0" fillId="0" borderId="3" xfId="0" applyBorder="1"/>
    <xf numFmtId="0" fontId="6" fillId="0" borderId="4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3" xfId="0" applyFont="1" applyBorder="1"/>
    <xf numFmtId="0" fontId="7" fillId="0" borderId="4" xfId="0" applyFont="1" applyBorder="1"/>
    <xf numFmtId="0" fontId="7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7"/>
  <sheetViews>
    <sheetView zoomScale="173" zoomScaleNormal="173" workbookViewId="0">
      <selection activeCell="B29" sqref="B29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3" width="12.28515625" bestFit="1" customWidth="1"/>
    <col min="4" max="4" width="6.42578125" bestFit="1" customWidth="1"/>
    <col min="5" max="5" width="11.140625" bestFit="1" customWidth="1"/>
    <col min="6" max="6" width="6.42578125" bestFit="1" customWidth="1"/>
    <col min="7" max="7" width="11.140625" bestFit="1" customWidth="1"/>
    <col min="8" max="8" width="7.7109375" bestFit="1" customWidth="1"/>
    <col min="9" max="9" width="12.28515625" bestFit="1" customWidth="1"/>
    <col min="10" max="10" width="8" bestFit="1" customWidth="1"/>
    <col min="11" max="11" width="12.7109375" bestFit="1" customWidth="1"/>
  </cols>
  <sheetData>
    <row r="1" spans="1:11" s="1" customFormat="1" ht="18.75" x14ac:dyDescent="0.25">
      <c r="A1" s="4" t="s">
        <v>15</v>
      </c>
      <c r="B1" s="4" t="s">
        <v>14</v>
      </c>
    </row>
    <row r="2" spans="1:11" ht="15.75" x14ac:dyDescent="0.25"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</row>
    <row r="3" spans="1:11" ht="15.75" x14ac:dyDescent="0.25">
      <c r="B3" s="3">
        <v>0.72</v>
      </c>
      <c r="C3" s="3">
        <v>0.94</v>
      </c>
      <c r="D3" s="3">
        <v>1.0900000000000001</v>
      </c>
      <c r="E3" s="3">
        <v>0.53</v>
      </c>
      <c r="F3" s="3">
        <v>2.16</v>
      </c>
      <c r="G3" s="3">
        <v>0.2</v>
      </c>
      <c r="H3" s="3">
        <v>1.1499999999999999</v>
      </c>
      <c r="I3" s="3">
        <v>0.23</v>
      </c>
      <c r="J3" s="3">
        <v>7.32</v>
      </c>
      <c r="K3" s="3">
        <v>0.72</v>
      </c>
    </row>
    <row r="4" spans="1:11" ht="15.75" x14ac:dyDescent="0.25">
      <c r="B4" s="3">
        <v>2.71</v>
      </c>
      <c r="C4" s="3">
        <v>1.43</v>
      </c>
      <c r="D4" s="3">
        <v>2.54</v>
      </c>
      <c r="E4" s="3">
        <v>0.34</v>
      </c>
      <c r="F4" s="3">
        <v>1.1200000000000001</v>
      </c>
      <c r="G4" s="3">
        <v>1.1599999999999999</v>
      </c>
      <c r="H4" s="3">
        <v>0.72</v>
      </c>
      <c r="I4" s="3">
        <v>0.36</v>
      </c>
      <c r="J4" s="3">
        <v>2.33</v>
      </c>
      <c r="K4" s="3">
        <v>2.06</v>
      </c>
    </row>
    <row r="5" spans="1:11" ht="15.75" x14ac:dyDescent="0.25">
      <c r="B5" s="3">
        <v>1.18</v>
      </c>
      <c r="C5" s="3">
        <v>1.34</v>
      </c>
      <c r="D5" s="3">
        <v>2.06</v>
      </c>
      <c r="E5" s="3">
        <v>0.77</v>
      </c>
      <c r="F5" s="3">
        <v>2.35</v>
      </c>
      <c r="G5" s="3">
        <v>0.83</v>
      </c>
      <c r="H5" s="3">
        <v>1.2</v>
      </c>
      <c r="I5" s="3">
        <v>0.82</v>
      </c>
      <c r="J5" s="3">
        <v>2.0499999999999998</v>
      </c>
      <c r="K5" s="3">
        <v>0.73</v>
      </c>
    </row>
    <row r="6" spans="1:11" ht="15.75" x14ac:dyDescent="0.25">
      <c r="B6" s="3">
        <v>0.85</v>
      </c>
      <c r="C6" s="3">
        <v>1.65</v>
      </c>
      <c r="D6" s="3">
        <v>2.73</v>
      </c>
      <c r="E6" s="3">
        <v>0.48</v>
      </c>
      <c r="F6" s="3">
        <v>0.51</v>
      </c>
      <c r="G6" s="3">
        <v>1.01</v>
      </c>
      <c r="H6" s="3">
        <v>0.92</v>
      </c>
      <c r="I6" s="3">
        <v>0.7</v>
      </c>
      <c r="J6" s="3">
        <v>2.61</v>
      </c>
      <c r="K6" s="3">
        <v>2.4500000000000002</v>
      </c>
    </row>
    <row r="7" spans="1:11" ht="15.75" x14ac:dyDescent="0.25">
      <c r="B7" s="3">
        <v>3.06</v>
      </c>
      <c r="C7" s="3">
        <v>0.92</v>
      </c>
      <c r="D7" s="3">
        <v>1.2</v>
      </c>
      <c r="E7" s="3">
        <v>0.12</v>
      </c>
      <c r="F7" s="3">
        <v>2.0499999999999998</v>
      </c>
      <c r="G7" s="3">
        <v>1.44</v>
      </c>
      <c r="H7" s="3">
        <v>1.27</v>
      </c>
      <c r="I7" s="3">
        <v>0.81</v>
      </c>
      <c r="J7" s="3">
        <v>1.79</v>
      </c>
      <c r="K7" s="3">
        <v>0.99</v>
      </c>
    </row>
    <row r="8" spans="1:11" ht="15.75" x14ac:dyDescent="0.25">
      <c r="B8" s="3">
        <v>2.15</v>
      </c>
      <c r="C8" s="3">
        <v>1.3</v>
      </c>
      <c r="D8" s="3">
        <v>2.4500000000000002</v>
      </c>
      <c r="E8" s="3">
        <v>1.29</v>
      </c>
      <c r="F8" s="3">
        <v>0.75</v>
      </c>
      <c r="G8" s="3">
        <v>0.27</v>
      </c>
      <c r="H8" s="3">
        <v>1.31</v>
      </c>
      <c r="I8" s="3">
        <v>1.37</v>
      </c>
      <c r="J8" s="3">
        <v>2.83</v>
      </c>
      <c r="K8" s="3">
        <v>0.24</v>
      </c>
    </row>
    <row r="9" spans="1:11" ht="15.75" x14ac:dyDescent="0.25">
      <c r="B9" s="3">
        <v>2.75</v>
      </c>
      <c r="C9" s="3">
        <v>0.5</v>
      </c>
      <c r="D9" s="3">
        <v>1.43</v>
      </c>
      <c r="E9" s="3">
        <v>1.41</v>
      </c>
      <c r="F9" s="3">
        <v>2.48</v>
      </c>
      <c r="G9" s="3">
        <v>1.36</v>
      </c>
      <c r="H9" s="3">
        <v>0.24</v>
      </c>
      <c r="I9" s="3">
        <v>1.2</v>
      </c>
      <c r="J9" s="3">
        <v>2.17</v>
      </c>
      <c r="K9" s="3">
        <v>1.19</v>
      </c>
    </row>
    <row r="10" spans="1:11" ht="15.75" x14ac:dyDescent="0.25">
      <c r="B10" s="3">
        <v>1.1000000000000001</v>
      </c>
      <c r="C10" s="3">
        <v>1.27</v>
      </c>
      <c r="D10" s="3">
        <v>1.77</v>
      </c>
      <c r="E10" s="3">
        <v>0.66</v>
      </c>
      <c r="F10" s="3">
        <v>0.22</v>
      </c>
      <c r="G10" s="3">
        <v>0.62</v>
      </c>
      <c r="H10" s="3">
        <v>1.86</v>
      </c>
      <c r="I10" s="3">
        <v>0.7</v>
      </c>
      <c r="J10" s="3">
        <v>2.9</v>
      </c>
      <c r="K10" s="3">
        <v>1.3</v>
      </c>
    </row>
    <row r="11" spans="1:11" ht="15.75" x14ac:dyDescent="0.25">
      <c r="B11" s="3">
        <v>0.95</v>
      </c>
      <c r="C11" s="3">
        <v>1.07</v>
      </c>
      <c r="D11" s="3">
        <v>1.61</v>
      </c>
      <c r="E11" s="3">
        <v>0.77</v>
      </c>
      <c r="F11" s="3">
        <v>1.43</v>
      </c>
      <c r="G11" s="3">
        <v>1.1399999999999999</v>
      </c>
      <c r="H11" s="3">
        <v>0.72</v>
      </c>
      <c r="I11" s="3">
        <v>0.81</v>
      </c>
      <c r="J11" s="3" t="s">
        <v>13</v>
      </c>
      <c r="K11" s="3">
        <v>0.99</v>
      </c>
    </row>
    <row r="12" spans="1:11" ht="15.75" x14ac:dyDescent="0.25">
      <c r="B12" s="3">
        <v>1.86</v>
      </c>
      <c r="C12" s="3">
        <v>0.94</v>
      </c>
      <c r="D12" s="3">
        <v>1.85</v>
      </c>
      <c r="E12" s="3">
        <v>0.51</v>
      </c>
      <c r="F12" s="3">
        <v>1.56</v>
      </c>
      <c r="G12" s="3">
        <v>1.66</v>
      </c>
      <c r="H12" s="3">
        <v>0.97</v>
      </c>
      <c r="I12" s="3">
        <v>2.1800000000000002</v>
      </c>
      <c r="J12" s="3">
        <v>2.17</v>
      </c>
      <c r="K12" s="3">
        <v>1.46</v>
      </c>
    </row>
    <row r="13" spans="1:11" ht="15.75" x14ac:dyDescent="0.25">
      <c r="B13" s="3">
        <v>3.22</v>
      </c>
      <c r="C13" s="3">
        <v>0.73</v>
      </c>
      <c r="D13" s="3">
        <v>1.42</v>
      </c>
      <c r="E13" s="3">
        <v>0.55000000000000004</v>
      </c>
      <c r="F13" s="3">
        <v>0.16</v>
      </c>
      <c r="G13" s="3">
        <v>1.02</v>
      </c>
      <c r="H13" s="3">
        <v>0.23</v>
      </c>
      <c r="I13" s="3">
        <v>1.27</v>
      </c>
      <c r="J13" s="3">
        <v>2.84</v>
      </c>
      <c r="K13" s="3">
        <v>0.9</v>
      </c>
    </row>
    <row r="14" spans="1:11" ht="15.75" x14ac:dyDescent="0.25">
      <c r="B14" s="3">
        <v>2.13</v>
      </c>
      <c r="C14" s="3">
        <v>1.66</v>
      </c>
      <c r="D14" s="3">
        <v>1.76</v>
      </c>
      <c r="E14" s="3">
        <v>0.94</v>
      </c>
      <c r="F14" s="3">
        <v>1.88</v>
      </c>
      <c r="G14" s="3">
        <v>1.42</v>
      </c>
      <c r="H14" s="3">
        <v>1.86</v>
      </c>
      <c r="I14" s="3">
        <v>0.99</v>
      </c>
      <c r="J14" s="3">
        <v>4.3499999999999996</v>
      </c>
      <c r="K14" s="3">
        <v>0.69</v>
      </c>
    </row>
    <row r="15" spans="1:11" ht="15.75" x14ac:dyDescent="0.25">
      <c r="B15" s="3">
        <v>0.61</v>
      </c>
      <c r="C15" s="3">
        <v>0.59</v>
      </c>
      <c r="D15" s="3">
        <v>0.75</v>
      </c>
      <c r="E15" s="3">
        <v>0.16</v>
      </c>
      <c r="F15" s="3">
        <v>0.94</v>
      </c>
      <c r="G15" s="3">
        <v>1.0900000000000001</v>
      </c>
      <c r="H15" s="3">
        <v>0.8</v>
      </c>
      <c r="I15" s="3">
        <v>0.95</v>
      </c>
      <c r="J15" s="3">
        <v>1.91</v>
      </c>
      <c r="K15" s="3">
        <v>0.46</v>
      </c>
    </row>
    <row r="16" spans="1:11" ht="15.75" x14ac:dyDescent="0.25">
      <c r="B16" s="3">
        <v>1.22</v>
      </c>
      <c r="C16" s="3">
        <v>0.92</v>
      </c>
      <c r="D16" s="3">
        <v>1.71</v>
      </c>
      <c r="E16" s="3">
        <v>0.93</v>
      </c>
      <c r="F16" s="3">
        <v>0.56000000000000005</v>
      </c>
      <c r="G16" s="3">
        <v>0.96</v>
      </c>
      <c r="H16" s="3">
        <v>1.81</v>
      </c>
      <c r="I16" s="3">
        <v>0.99</v>
      </c>
      <c r="J16" s="3">
        <v>2.77</v>
      </c>
      <c r="K16" s="3">
        <v>0.83</v>
      </c>
    </row>
    <row r="17" spans="1:11" ht="15.75" x14ac:dyDescent="0.25">
      <c r="B17" s="3">
        <v>1.94</v>
      </c>
      <c r="C17" s="3">
        <v>0.18</v>
      </c>
      <c r="D17" s="3">
        <v>1.61</v>
      </c>
      <c r="E17" s="3">
        <v>1.1399999999999999</v>
      </c>
      <c r="F17" s="3">
        <v>1.48</v>
      </c>
      <c r="G17" s="3">
        <v>1.44</v>
      </c>
      <c r="H17" s="3">
        <v>0.23</v>
      </c>
      <c r="I17" s="3">
        <v>1.21</v>
      </c>
      <c r="J17" s="3">
        <v>2.38</v>
      </c>
      <c r="K17" s="3">
        <v>1.26</v>
      </c>
    </row>
    <row r="18" spans="1:11" ht="15.75" x14ac:dyDescent="0.25">
      <c r="B18" s="3">
        <v>2.29</v>
      </c>
      <c r="C18" s="3">
        <v>0.25</v>
      </c>
      <c r="D18" s="3">
        <v>2</v>
      </c>
      <c r="E18" s="3">
        <v>0.73</v>
      </c>
      <c r="F18" s="3">
        <v>0.77</v>
      </c>
      <c r="G18" s="3">
        <v>1.35</v>
      </c>
      <c r="H18" s="3">
        <v>2.12</v>
      </c>
      <c r="I18" s="3">
        <v>1.06</v>
      </c>
      <c r="J18" s="3">
        <v>1.54</v>
      </c>
      <c r="K18" s="3">
        <v>1.18</v>
      </c>
    </row>
    <row r="19" spans="1:11" ht="15.75" x14ac:dyDescent="0.25">
      <c r="B19" s="3">
        <v>1.43</v>
      </c>
      <c r="C19" s="3">
        <v>0.61</v>
      </c>
      <c r="D19" s="3">
        <v>1.71</v>
      </c>
      <c r="E19" s="3">
        <v>0.65</v>
      </c>
      <c r="F19" s="3">
        <v>1.25</v>
      </c>
      <c r="G19" s="3">
        <v>0.66</v>
      </c>
      <c r="H19" s="3">
        <v>1.81</v>
      </c>
      <c r="I19" s="3">
        <v>0.69</v>
      </c>
      <c r="J19" s="3">
        <v>1.86</v>
      </c>
      <c r="K19" s="3">
        <v>1.24</v>
      </c>
    </row>
    <row r="20" spans="1:11" ht="15.75" x14ac:dyDescent="0.25">
      <c r="B20" s="3">
        <v>0.95</v>
      </c>
      <c r="C20" s="3">
        <v>0.48</v>
      </c>
      <c r="D20" s="3">
        <v>1.55</v>
      </c>
      <c r="E20" s="3">
        <v>0.53</v>
      </c>
      <c r="F20" s="3">
        <v>1.03</v>
      </c>
      <c r="G20" s="3">
        <v>0.36</v>
      </c>
      <c r="H20" s="3">
        <v>0.66</v>
      </c>
      <c r="I20" s="3">
        <v>0.27</v>
      </c>
      <c r="J20" s="3">
        <v>1.71</v>
      </c>
      <c r="K20" s="3">
        <v>1.18</v>
      </c>
    </row>
    <row r="21" spans="1:11" ht="15.75" x14ac:dyDescent="0.25">
      <c r="B21" s="3">
        <v>1.44</v>
      </c>
      <c r="C21" s="3">
        <v>0.84</v>
      </c>
      <c r="D21" s="3">
        <v>1.47</v>
      </c>
      <c r="E21" s="3">
        <v>1.17</v>
      </c>
      <c r="F21" s="3">
        <v>1.1599999999999999</v>
      </c>
      <c r="G21" s="3">
        <v>0.75</v>
      </c>
      <c r="H21" s="3">
        <v>1.26</v>
      </c>
      <c r="I21" s="3">
        <v>1.24</v>
      </c>
      <c r="J21" s="3">
        <v>1.02</v>
      </c>
      <c r="K21" s="3">
        <v>0.66</v>
      </c>
    </row>
    <row r="22" spans="1:11" ht="15.75" x14ac:dyDescent="0.25">
      <c r="B22" s="3"/>
      <c r="C22" s="3">
        <v>1.66</v>
      </c>
      <c r="D22" s="3"/>
      <c r="E22" s="3">
        <v>2.06</v>
      </c>
      <c r="F22" s="3"/>
      <c r="G22" s="3">
        <v>0.21</v>
      </c>
      <c r="H22" s="3"/>
      <c r="I22" s="3">
        <v>2.1800000000000002</v>
      </c>
      <c r="J22" s="3"/>
      <c r="K22" s="3">
        <v>0.99</v>
      </c>
    </row>
    <row r="23" spans="1:11" ht="15.75" x14ac:dyDescent="0.25">
      <c r="B23" s="3"/>
      <c r="C23" s="3">
        <v>0.57999999999999996</v>
      </c>
      <c r="D23" s="3"/>
      <c r="E23" s="3">
        <v>0.56000000000000005</v>
      </c>
      <c r="F23" s="3"/>
      <c r="G23" s="3">
        <v>0.78</v>
      </c>
      <c r="H23" s="3"/>
      <c r="I23" s="3">
        <v>0.59</v>
      </c>
      <c r="J23" s="3"/>
      <c r="K23" s="3">
        <v>0.68</v>
      </c>
    </row>
    <row r="24" spans="1:11" ht="15.75" x14ac:dyDescent="0.25">
      <c r="B24" s="3"/>
      <c r="C24" s="3">
        <v>0.9</v>
      </c>
      <c r="D24" s="3"/>
      <c r="E24" s="3">
        <v>1.02</v>
      </c>
      <c r="F24" s="3"/>
      <c r="G24" s="3">
        <v>1.18</v>
      </c>
      <c r="H24" s="3"/>
      <c r="I24" s="3">
        <v>1.08</v>
      </c>
      <c r="J24" s="3"/>
      <c r="K24" s="3">
        <v>1.03</v>
      </c>
    </row>
    <row r="25" spans="1:11" ht="15.7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 t="s">
        <v>0</v>
      </c>
      <c r="B29" s="5">
        <f>AVERAGE(B3:B28)</f>
        <v>1.7136842105263155</v>
      </c>
      <c r="C29" s="5">
        <f t="shared" ref="C29:K29" si="0">AVERAGE(C3:C28)</f>
        <v>0.94363636363636338</v>
      </c>
      <c r="D29" s="5">
        <f t="shared" si="0"/>
        <v>1.7215789473684211</v>
      </c>
      <c r="E29" s="5">
        <f t="shared" si="0"/>
        <v>0.78727272727272724</v>
      </c>
      <c r="F29" s="5">
        <f t="shared" si="0"/>
        <v>1.2557894736842108</v>
      </c>
      <c r="G29" s="5">
        <f t="shared" si="0"/>
        <v>0.95045454545454544</v>
      </c>
      <c r="H29" s="5">
        <f t="shared" si="0"/>
        <v>1.1126315789473686</v>
      </c>
      <c r="I29" s="5">
        <f t="shared" si="0"/>
        <v>0.98636363636363622</v>
      </c>
      <c r="J29" s="5">
        <f t="shared" si="0"/>
        <v>2.5861111111111112</v>
      </c>
      <c r="K29" s="5">
        <f t="shared" si="0"/>
        <v>1.0559090909090909</v>
      </c>
    </row>
    <row r="30" spans="1:11" ht="15.75" x14ac:dyDescent="0.25">
      <c r="A30" s="4" t="s">
        <v>2</v>
      </c>
      <c r="B30" s="6">
        <f>STDEV(B3:B28)</f>
        <v>0.81972360196942728</v>
      </c>
      <c r="C30" s="6">
        <f t="shared" ref="C30:K30" si="1">STDEV(C3:C28)</f>
        <v>0.44037370985221702</v>
      </c>
      <c r="D30" s="6">
        <f t="shared" si="1"/>
        <v>0.49094311910732624</v>
      </c>
      <c r="E30" s="6">
        <f t="shared" si="1"/>
        <v>0.44284988124195906</v>
      </c>
      <c r="F30" s="6">
        <f t="shared" si="1"/>
        <v>0.69487261653944432</v>
      </c>
      <c r="G30" s="6">
        <f t="shared" si="1"/>
        <v>0.43047567568831047</v>
      </c>
      <c r="H30" s="6">
        <f t="shared" si="1"/>
        <v>0.58627678432311869</v>
      </c>
      <c r="I30" s="6">
        <f t="shared" si="1"/>
        <v>0.49900420319391614</v>
      </c>
      <c r="J30" s="6">
        <f t="shared" si="1"/>
        <v>1.3816534803883642</v>
      </c>
      <c r="K30" s="6">
        <f t="shared" si="1"/>
        <v>0.49085599760989984</v>
      </c>
    </row>
    <row r="31" spans="1:11" ht="15.75" x14ac:dyDescent="0.25">
      <c r="A31" s="4" t="s">
        <v>1</v>
      </c>
      <c r="B31" s="6">
        <f>B30/SQRT(COUNT(B3:B28))</f>
        <v>0.18805749171683642</v>
      </c>
      <c r="C31" s="6">
        <f t="shared" ref="C31:K31" si="2">C30/SQRT(COUNT(C3:C28))</f>
        <v>9.3887990404670399E-2</v>
      </c>
      <c r="D31" s="6">
        <f t="shared" si="2"/>
        <v>0.11263007595870986</v>
      </c>
      <c r="E31" s="6">
        <f t="shared" si="2"/>
        <v>9.441591191878268E-2</v>
      </c>
      <c r="F31" s="6">
        <f t="shared" si="2"/>
        <v>0.15941471126995405</v>
      </c>
      <c r="G31" s="6">
        <f t="shared" si="2"/>
        <v>9.1777722430413225E-2</v>
      </c>
      <c r="H31" s="6">
        <f t="shared" si="2"/>
        <v>0.13450111872676132</v>
      </c>
      <c r="I31" s="6">
        <f t="shared" si="2"/>
        <v>0.1063880535854035</v>
      </c>
      <c r="J31" s="6">
        <f t="shared" si="2"/>
        <v>0.32565884841086901</v>
      </c>
      <c r="K31" s="6">
        <f t="shared" si="2"/>
        <v>0.10465085031787845</v>
      </c>
    </row>
    <row r="32" spans="1:11" ht="15.7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67"/>
  <sheetViews>
    <sheetView workbookViewId="0">
      <selection activeCell="A17" sqref="A17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4" s="4" customFormat="1" ht="15.75" x14ac:dyDescent="0.25">
      <c r="A1" s="4" t="s">
        <v>44</v>
      </c>
      <c r="B1" s="4" t="s">
        <v>43</v>
      </c>
    </row>
    <row r="2" spans="1:4" ht="15.75" x14ac:dyDescent="0.25">
      <c r="B2" s="3" t="s">
        <v>40</v>
      </c>
      <c r="C2" s="3" t="s">
        <v>41</v>
      </c>
      <c r="D2" s="3" t="s">
        <v>42</v>
      </c>
    </row>
    <row r="3" spans="1:4" ht="15.75" x14ac:dyDescent="0.25">
      <c r="B3" s="2">
        <v>24.4238444</v>
      </c>
      <c r="C3" s="2">
        <v>124.86839999999999</v>
      </c>
      <c r="D3" s="2">
        <v>66.404480000000007</v>
      </c>
    </row>
    <row r="4" spans="1:4" ht="15.75" x14ac:dyDescent="0.25">
      <c r="B4" s="2">
        <v>28.862838199999999</v>
      </c>
      <c r="C4" s="2">
        <v>88.442229999999995</v>
      </c>
      <c r="D4" s="2">
        <v>24.66844</v>
      </c>
    </row>
    <row r="5" spans="1:4" ht="15.75" x14ac:dyDescent="0.25">
      <c r="B5" s="2">
        <v>40.480684199999999</v>
      </c>
      <c r="C5" s="2">
        <v>60.066490000000002</v>
      </c>
      <c r="D5" s="2">
        <v>56.433880000000002</v>
      </c>
    </row>
    <row r="6" spans="1:4" ht="15.75" x14ac:dyDescent="0.25">
      <c r="B6" s="2">
        <v>32.846463</v>
      </c>
      <c r="C6" s="2">
        <v>44.606200000000001</v>
      </c>
      <c r="D6" s="2">
        <v>28.624369999999999</v>
      </c>
    </row>
    <row r="7" spans="1:4" ht="15.75" x14ac:dyDescent="0.25">
      <c r="B7" s="2">
        <v>26.846836799999998</v>
      </c>
      <c r="C7" s="2">
        <v>68.282640000000001</v>
      </c>
      <c r="D7" s="2">
        <v>34.228319999999997</v>
      </c>
    </row>
    <row r="8" spans="1:4" ht="15.75" x14ac:dyDescent="0.25">
      <c r="B8" s="2">
        <v>13.2444436</v>
      </c>
      <c r="C8" s="2">
        <v>20.428280000000001</v>
      </c>
      <c r="D8" s="2">
        <v>26.308630000000001</v>
      </c>
    </row>
    <row r="9" spans="1:4" ht="15.75" x14ac:dyDescent="0.25">
      <c r="B9" s="2">
        <v>34.440822199999999</v>
      </c>
      <c r="C9" s="2">
        <v>58.626800000000003</v>
      </c>
      <c r="D9" s="2">
        <v>28.336079999999999</v>
      </c>
    </row>
    <row r="10" spans="1:4" ht="15.75" x14ac:dyDescent="0.25">
      <c r="B10" s="2">
        <v>28.232826200000002</v>
      </c>
      <c r="C10" s="2">
        <v>80.648610000000005</v>
      </c>
      <c r="D10" s="2">
        <v>38.833849999999998</v>
      </c>
    </row>
    <row r="11" spans="1:4" ht="15.75" x14ac:dyDescent="0.25">
      <c r="B11" s="2"/>
      <c r="C11" s="2">
        <v>68.264229999999998</v>
      </c>
      <c r="D11" s="2">
        <v>43.22343</v>
      </c>
    </row>
    <row r="12" spans="1:4" ht="15.75" x14ac:dyDescent="0.25">
      <c r="B12" s="2"/>
      <c r="C12" s="2">
        <v>16.24849</v>
      </c>
      <c r="D12" s="2">
        <v>12.638809999999999</v>
      </c>
    </row>
    <row r="13" spans="1:4" ht="15.75" x14ac:dyDescent="0.25">
      <c r="B13" s="2"/>
      <c r="C13" s="2">
        <v>14.802060000000001</v>
      </c>
      <c r="D13" s="2">
        <v>26.082370000000001</v>
      </c>
    </row>
    <row r="14" spans="1:4" ht="15.75" x14ac:dyDescent="0.25">
      <c r="B14" s="2"/>
      <c r="C14" s="2">
        <v>62.060220000000001</v>
      </c>
      <c r="D14" s="2">
        <v>24.624199999999998</v>
      </c>
    </row>
    <row r="15" spans="1:4" ht="15.75" x14ac:dyDescent="0.25">
      <c r="B15" s="2"/>
      <c r="C15" s="2">
        <v>52.464039999999997</v>
      </c>
      <c r="D15" s="2">
        <v>23.242439999999998</v>
      </c>
    </row>
    <row r="16" spans="1:4" ht="15.75" x14ac:dyDescent="0.25">
      <c r="B16" s="2"/>
      <c r="C16" s="2">
        <v>70.008200000000002</v>
      </c>
      <c r="D16" s="2">
        <v>34.238880000000002</v>
      </c>
    </row>
    <row r="17" spans="1:4" ht="15.75" x14ac:dyDescent="0.25">
      <c r="B17" s="2"/>
      <c r="C17" s="2"/>
      <c r="D17" s="2">
        <v>26.8843</v>
      </c>
    </row>
    <row r="18" spans="1:4" ht="15.75" x14ac:dyDescent="0.25">
      <c r="B18" s="2"/>
      <c r="C18" s="2"/>
      <c r="D18" s="2"/>
    </row>
    <row r="19" spans="1:4" ht="15.75" x14ac:dyDescent="0.25">
      <c r="B19" s="2"/>
      <c r="C19" s="2"/>
      <c r="D19" s="2"/>
    </row>
    <row r="20" spans="1:4" ht="15.75" x14ac:dyDescent="0.25">
      <c r="B20" s="2"/>
      <c r="C20" s="2"/>
      <c r="D20" s="2"/>
    </row>
    <row r="21" spans="1:4" ht="15.75" x14ac:dyDescent="0.25">
      <c r="B21" s="2"/>
      <c r="C21" s="2"/>
      <c r="D21" s="2"/>
    </row>
    <row r="22" spans="1:4" ht="15.75" x14ac:dyDescent="0.25">
      <c r="B22" s="3"/>
      <c r="C22" s="3"/>
      <c r="D22" s="3"/>
    </row>
    <row r="23" spans="1:4" ht="15.75" x14ac:dyDescent="0.25">
      <c r="B23" s="3"/>
      <c r="C23" s="3"/>
      <c r="D23" s="3"/>
    </row>
    <row r="24" spans="1:4" ht="15.75" x14ac:dyDescent="0.25">
      <c r="B24" s="3"/>
      <c r="C24" s="3"/>
      <c r="D24" s="3"/>
    </row>
    <row r="25" spans="1:4" ht="15.75" x14ac:dyDescent="0.25">
      <c r="B25" s="2"/>
      <c r="C25" s="2"/>
      <c r="D25" s="2"/>
    </row>
    <row r="26" spans="1:4" ht="15.75" x14ac:dyDescent="0.25">
      <c r="B26" s="2"/>
      <c r="C26" s="2"/>
      <c r="D26" s="2"/>
    </row>
    <row r="27" spans="1:4" ht="15.75" x14ac:dyDescent="0.25">
      <c r="B27" s="2"/>
      <c r="C27" s="2"/>
      <c r="D27" s="2"/>
    </row>
    <row r="28" spans="1:4" ht="15.75" x14ac:dyDescent="0.25">
      <c r="B28" s="2"/>
      <c r="C28" s="2"/>
      <c r="D28" s="2"/>
    </row>
    <row r="29" spans="1:4" ht="15.75" x14ac:dyDescent="0.25">
      <c r="A29" s="4" t="s">
        <v>0</v>
      </c>
      <c r="B29" s="5">
        <f>AVERAGE(B3:B28)</f>
        <v>28.672344825</v>
      </c>
      <c r="C29" s="5">
        <f t="shared" ref="C29:D29" si="0">AVERAGE(C3:C28)</f>
        <v>59.272634999999987</v>
      </c>
      <c r="D29" s="5">
        <f t="shared" si="0"/>
        <v>32.984831999999997</v>
      </c>
    </row>
    <row r="30" spans="1:4" ht="15.75" x14ac:dyDescent="0.25">
      <c r="A30" s="4" t="s">
        <v>2</v>
      </c>
      <c r="B30" s="6">
        <f>STDEV(B3:B28)</f>
        <v>8.0157640089165234</v>
      </c>
      <c r="C30" s="6">
        <f t="shared" ref="C30:D30" si="1">STDEV(C3:C28)</f>
        <v>29.736995246292853</v>
      </c>
      <c r="D30" s="6">
        <f t="shared" si="1"/>
        <v>13.697975736415653</v>
      </c>
    </row>
    <row r="31" spans="1:4" ht="15.75" x14ac:dyDescent="0.25">
      <c r="A31" s="4" t="s">
        <v>1</v>
      </c>
      <c r="B31" s="6">
        <f>B30/SQRT(COUNT(B3:B28))</f>
        <v>2.8340005435479694</v>
      </c>
      <c r="C31" s="6">
        <f t="shared" ref="C31:D31" si="2">C30/SQRT(COUNT(C3:C28))</f>
        <v>7.9475462802680878</v>
      </c>
      <c r="D31" s="6">
        <f t="shared" si="2"/>
        <v>3.5368021269260734</v>
      </c>
    </row>
    <row r="32" spans="1:4" ht="15.75" x14ac:dyDescent="0.25">
      <c r="B32" s="2"/>
      <c r="C32" s="2"/>
      <c r="D32" s="2"/>
    </row>
    <row r="33" spans="2:11" ht="15.75" x14ac:dyDescent="0.25">
      <c r="B33" s="2"/>
      <c r="C33" s="2"/>
      <c r="D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67"/>
  <sheetViews>
    <sheetView workbookViewId="0">
      <selection activeCell="C25" sqref="C25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4" s="4" customFormat="1" ht="15.75" x14ac:dyDescent="0.25">
      <c r="A1" s="4" t="s">
        <v>46</v>
      </c>
      <c r="B1" s="4" t="s">
        <v>45</v>
      </c>
    </row>
    <row r="2" spans="1:4" ht="15.75" x14ac:dyDescent="0.25">
      <c r="B2" s="3" t="s">
        <v>40</v>
      </c>
      <c r="C2" s="3" t="s">
        <v>41</v>
      </c>
      <c r="D2" s="3" t="s">
        <v>42</v>
      </c>
    </row>
    <row r="3" spans="1:4" ht="15.75" x14ac:dyDescent="0.25">
      <c r="B3" s="2">
        <v>41.697209999999998</v>
      </c>
      <c r="C3" s="2">
        <v>95.315700000000007</v>
      </c>
      <c r="D3" s="2">
        <v>13.391</v>
      </c>
    </row>
    <row r="4" spans="1:4" ht="15.75" x14ac:dyDescent="0.25">
      <c r="B4" s="2">
        <v>12.97317</v>
      </c>
      <c r="C4" s="2">
        <v>44.345700000000001</v>
      </c>
      <c r="D4" s="2">
        <v>9.6315000000000008</v>
      </c>
    </row>
    <row r="5" spans="1:4" ht="15.75" x14ac:dyDescent="0.25">
      <c r="B5" s="2">
        <v>32.4617</v>
      </c>
      <c r="C5" s="2">
        <v>82.117000000000004</v>
      </c>
      <c r="D5" s="2">
        <v>32.912199999999999</v>
      </c>
    </row>
    <row r="6" spans="1:4" ht="15.75" x14ac:dyDescent="0.25">
      <c r="B6" s="2">
        <v>20.954440000000002</v>
      </c>
      <c r="C6" s="2">
        <v>107.645</v>
      </c>
      <c r="D6" s="2">
        <v>9.3414999999999999</v>
      </c>
    </row>
    <row r="7" spans="1:4" ht="15.75" x14ac:dyDescent="0.25">
      <c r="B7" s="2">
        <v>16.971</v>
      </c>
      <c r="C7" s="2">
        <v>54.515700000000002</v>
      </c>
      <c r="D7" s="2">
        <v>8.1725300000000001</v>
      </c>
    </row>
    <row r="8" spans="1:4" ht="15.75" x14ac:dyDescent="0.25">
      <c r="B8" s="2">
        <v>5.7169999999999996</v>
      </c>
      <c r="C8" s="2">
        <v>19.115120000000001</v>
      </c>
      <c r="D8" s="2">
        <v>17.631499999999999</v>
      </c>
    </row>
    <row r="9" spans="1:4" ht="15.75" x14ac:dyDescent="0.25">
      <c r="B9" s="2">
        <v>14.597099999999999</v>
      </c>
      <c r="C9" s="2">
        <v>3.6159599999999998</v>
      </c>
      <c r="D9" s="2">
        <v>11.732200000000001</v>
      </c>
    </row>
    <row r="10" spans="1:4" ht="15.75" x14ac:dyDescent="0.25">
      <c r="B10" s="2">
        <v>6.7717000000000001</v>
      </c>
      <c r="C10" s="2">
        <v>75.297499999999999</v>
      </c>
      <c r="D10" s="2">
        <v>25.562200000000001</v>
      </c>
    </row>
    <row r="11" spans="1:4" ht="15.75" x14ac:dyDescent="0.25">
      <c r="B11" s="2"/>
      <c r="C11" s="2">
        <v>131.3373</v>
      </c>
      <c r="D11" s="2">
        <v>32.492199999999997</v>
      </c>
    </row>
    <row r="12" spans="1:4" ht="15.75" x14ac:dyDescent="0.25">
      <c r="B12" s="2"/>
      <c r="C12" s="2">
        <v>69.414500000000004</v>
      </c>
      <c r="D12" s="2">
        <v>47.591500000000003</v>
      </c>
    </row>
    <row r="13" spans="1:4" ht="15.75" x14ac:dyDescent="0.25">
      <c r="B13" s="2"/>
      <c r="C13" s="2">
        <v>31.4145</v>
      </c>
      <c r="D13" s="2">
        <v>10.3415</v>
      </c>
    </row>
    <row r="14" spans="1:4" ht="15.75" x14ac:dyDescent="0.25">
      <c r="B14" s="2"/>
      <c r="C14" s="2">
        <v>143.3674</v>
      </c>
      <c r="D14" s="2">
        <v>9.1329999999999991</v>
      </c>
    </row>
    <row r="15" spans="1:4" ht="15.75" x14ac:dyDescent="0.25">
      <c r="B15" s="2"/>
      <c r="C15" s="2">
        <v>22.394500000000001</v>
      </c>
      <c r="D15" s="2">
        <v>14.1639</v>
      </c>
    </row>
    <row r="16" spans="1:4" ht="15.75" x14ac:dyDescent="0.25">
      <c r="B16" s="2"/>
      <c r="C16" s="2">
        <v>17.723700000000001</v>
      </c>
      <c r="D16" s="2">
        <v>23.331499999999998</v>
      </c>
    </row>
    <row r="17" spans="1:4" ht="15.75" x14ac:dyDescent="0.25">
      <c r="B17" s="2"/>
      <c r="C17" s="2"/>
      <c r="D17" s="2">
        <v>15.491</v>
      </c>
    </row>
    <row r="18" spans="1:4" ht="15.75" x14ac:dyDescent="0.25">
      <c r="B18" s="2"/>
      <c r="C18" s="2"/>
      <c r="D18" s="2"/>
    </row>
    <row r="19" spans="1:4" ht="15.75" x14ac:dyDescent="0.25">
      <c r="B19" s="2"/>
      <c r="C19" s="2"/>
      <c r="D19" s="2"/>
    </row>
    <row r="20" spans="1:4" ht="15.75" x14ac:dyDescent="0.25">
      <c r="B20" s="2"/>
      <c r="C20" s="2"/>
      <c r="D20" s="2"/>
    </row>
    <row r="21" spans="1:4" ht="15.75" x14ac:dyDescent="0.25">
      <c r="B21" s="2"/>
      <c r="C21" s="2"/>
      <c r="D21" s="2"/>
    </row>
    <row r="22" spans="1:4" ht="15.75" x14ac:dyDescent="0.25">
      <c r="B22" s="3"/>
      <c r="C22" s="3"/>
      <c r="D22" s="3"/>
    </row>
    <row r="23" spans="1:4" ht="15.75" x14ac:dyDescent="0.25">
      <c r="B23" s="3"/>
      <c r="C23" s="3"/>
      <c r="D23" s="3"/>
    </row>
    <row r="24" spans="1:4" ht="15.75" x14ac:dyDescent="0.25">
      <c r="B24" s="3"/>
      <c r="C24" s="3"/>
      <c r="D24" s="3"/>
    </row>
    <row r="25" spans="1:4" ht="15.75" x14ac:dyDescent="0.25">
      <c r="B25" s="2"/>
      <c r="C25" s="2"/>
      <c r="D25" s="2"/>
    </row>
    <row r="26" spans="1:4" ht="15.75" x14ac:dyDescent="0.25">
      <c r="B26" s="2"/>
      <c r="C26" s="2"/>
      <c r="D26" s="2"/>
    </row>
    <row r="27" spans="1:4" ht="15.75" x14ac:dyDescent="0.25">
      <c r="B27" s="2"/>
      <c r="C27" s="2"/>
      <c r="D27" s="2"/>
    </row>
    <row r="28" spans="1:4" ht="15.75" x14ac:dyDescent="0.25">
      <c r="B28" s="2"/>
      <c r="C28" s="2"/>
      <c r="D28" s="2"/>
    </row>
    <row r="29" spans="1:4" ht="15.75" x14ac:dyDescent="0.25">
      <c r="A29" s="4" t="s">
        <v>0</v>
      </c>
      <c r="B29" s="5">
        <f>AVERAGE(B3:B28)</f>
        <v>19.017915000000006</v>
      </c>
      <c r="C29" s="5">
        <f t="shared" ref="C29:D29" si="0">AVERAGE(C3:C28)</f>
        <v>64.115684285714281</v>
      </c>
      <c r="D29" s="5">
        <f t="shared" si="0"/>
        <v>18.727948666666666</v>
      </c>
    </row>
    <row r="30" spans="1:4" ht="15.75" x14ac:dyDescent="0.25">
      <c r="A30" s="4" t="s">
        <v>2</v>
      </c>
      <c r="B30" s="6">
        <f>STDEV(B3:B28)</f>
        <v>12.455592180444192</v>
      </c>
      <c r="C30" s="6">
        <f t="shared" ref="C30:D30" si="1">STDEV(C3:C28)</f>
        <v>44.093868811182077</v>
      </c>
      <c r="D30" s="6">
        <f t="shared" si="1"/>
        <v>11.483681561090359</v>
      </c>
    </row>
    <row r="31" spans="1:4" ht="15.75" x14ac:dyDescent="0.25">
      <c r="A31" s="4" t="s">
        <v>1</v>
      </c>
      <c r="B31" s="6">
        <f>B30/SQRT(COUNT(B3:B28))</f>
        <v>4.4037168472431114</v>
      </c>
      <c r="C31" s="6">
        <f t="shared" ref="C31:D31" si="2">C30/SQRT(COUNT(C3:C28))</f>
        <v>11.784582139200038</v>
      </c>
      <c r="D31" s="6">
        <f t="shared" si="2"/>
        <v>2.9650738292834768</v>
      </c>
    </row>
    <row r="32" spans="1:4" ht="15.75" x14ac:dyDescent="0.25">
      <c r="B32" s="2"/>
      <c r="C32" s="2"/>
      <c r="D32" s="2"/>
    </row>
    <row r="33" spans="2:11" ht="15.75" x14ac:dyDescent="0.25">
      <c r="B33" s="2"/>
      <c r="C33" s="2"/>
      <c r="D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67"/>
  <sheetViews>
    <sheetView workbookViewId="0">
      <selection activeCell="B2" sqref="B2:D17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4" s="4" customFormat="1" ht="15.75" x14ac:dyDescent="0.25">
      <c r="A1" s="4" t="s">
        <v>48</v>
      </c>
      <c r="B1" s="4" t="s">
        <v>47</v>
      </c>
    </row>
    <row r="2" spans="1:4" ht="15.75" x14ac:dyDescent="0.25">
      <c r="B2" s="3" t="s">
        <v>40</v>
      </c>
      <c r="C2" s="3" t="s">
        <v>41</v>
      </c>
      <c r="D2" s="3" t="s">
        <v>42</v>
      </c>
    </row>
    <row r="3" spans="1:4" ht="15.75" x14ac:dyDescent="0.25">
      <c r="B3" s="2">
        <v>21.612349999999999</v>
      </c>
      <c r="C3" s="2">
        <v>222.43170000000001</v>
      </c>
      <c r="D3" s="2">
        <v>73.210999999999999</v>
      </c>
    </row>
    <row r="4" spans="1:4" ht="15.75" x14ac:dyDescent="0.25">
      <c r="B4" s="2">
        <v>32.93544</v>
      </c>
      <c r="C4" s="2">
        <v>96.393730000000005</v>
      </c>
      <c r="D4" s="2">
        <v>24.37745</v>
      </c>
    </row>
    <row r="5" spans="1:4" ht="15.75" x14ac:dyDescent="0.25">
      <c r="B5" s="2">
        <v>33.455120000000001</v>
      </c>
      <c r="C5" s="2">
        <v>27.443300000000001</v>
      </c>
      <c r="D5" s="2">
        <v>44.197200000000002</v>
      </c>
    </row>
    <row r="6" spans="1:4" ht="15.75" x14ac:dyDescent="0.25">
      <c r="B6" s="2">
        <v>21.76961</v>
      </c>
      <c r="C6" s="2">
        <v>184.5342</v>
      </c>
      <c r="D6" s="2">
        <v>35.697450000000003</v>
      </c>
    </row>
    <row r="7" spans="1:4" ht="15.75" x14ac:dyDescent="0.25">
      <c r="B7" s="2">
        <v>24.436769999999999</v>
      </c>
      <c r="C7" s="2">
        <v>73.171700000000001</v>
      </c>
      <c r="D7" s="2">
        <v>13.17399</v>
      </c>
    </row>
    <row r="8" spans="1:4" ht="15.75" x14ac:dyDescent="0.25">
      <c r="B8" s="2">
        <v>30.411519999999999</v>
      </c>
      <c r="C8" s="2">
        <v>64.714119999999994</v>
      </c>
      <c r="D8" s="2">
        <v>21.577449999999999</v>
      </c>
    </row>
    <row r="9" spans="1:4" ht="15.75" x14ac:dyDescent="0.25">
      <c r="B9" s="2">
        <v>13.397270000000001</v>
      </c>
      <c r="C9" s="2">
        <v>16.129950000000001</v>
      </c>
      <c r="D9" s="2">
        <v>26.712</v>
      </c>
    </row>
    <row r="10" spans="1:4" ht="15.75" x14ac:dyDescent="0.25">
      <c r="B10" s="2">
        <v>27.65362</v>
      </c>
      <c r="C10" s="2">
        <v>79.517200000000003</v>
      </c>
      <c r="D10" s="2">
        <v>34.133200000000002</v>
      </c>
    </row>
    <row r="11" spans="1:4" ht="15.75" x14ac:dyDescent="0.25">
      <c r="B11" s="2"/>
      <c r="C11" s="2">
        <v>83.359499999999997</v>
      </c>
      <c r="D11" s="2">
        <v>45.417200000000001</v>
      </c>
    </row>
    <row r="12" spans="1:4" ht="15.75" x14ac:dyDescent="0.25">
      <c r="B12" s="2"/>
      <c r="C12" s="2">
        <v>33.35642</v>
      </c>
      <c r="D12" s="2">
        <v>34.933450000000001</v>
      </c>
    </row>
    <row r="13" spans="1:4" ht="15.75" x14ac:dyDescent="0.25">
      <c r="B13" s="2"/>
      <c r="C13" s="2">
        <v>13.45642</v>
      </c>
      <c r="D13" s="2">
        <v>23.497450000000001</v>
      </c>
    </row>
    <row r="14" spans="1:4" ht="15.75" x14ac:dyDescent="0.25">
      <c r="B14" s="2"/>
      <c r="C14" s="2">
        <v>54.929490000000001</v>
      </c>
      <c r="D14" s="2">
        <v>55.613729999999997</v>
      </c>
    </row>
    <row r="15" spans="1:4" ht="15.75" x14ac:dyDescent="0.25">
      <c r="B15" s="2"/>
      <c r="C15" s="2">
        <v>73.311419999999998</v>
      </c>
      <c r="D15" s="2">
        <v>17.934909999999999</v>
      </c>
    </row>
    <row r="16" spans="1:4" ht="15.75" x14ac:dyDescent="0.25">
      <c r="B16" s="2"/>
      <c r="C16" s="2">
        <v>104.355</v>
      </c>
      <c r="D16" s="2">
        <v>12.474500000000001</v>
      </c>
    </row>
    <row r="17" spans="1:4" ht="15.75" x14ac:dyDescent="0.25">
      <c r="B17" s="2"/>
      <c r="C17" s="2"/>
      <c r="D17" s="2">
        <v>33.540999999999997</v>
      </c>
    </row>
    <row r="18" spans="1:4" ht="15.75" x14ac:dyDescent="0.25">
      <c r="B18" s="2"/>
      <c r="C18" s="2"/>
      <c r="D18" s="2"/>
    </row>
    <row r="19" spans="1:4" ht="15.75" x14ac:dyDescent="0.25">
      <c r="B19" s="2"/>
      <c r="C19" s="2"/>
      <c r="D19" s="2"/>
    </row>
    <row r="20" spans="1:4" ht="15.75" x14ac:dyDescent="0.25">
      <c r="B20" s="2"/>
      <c r="C20" s="2"/>
      <c r="D20" s="2"/>
    </row>
    <row r="21" spans="1:4" ht="15.75" x14ac:dyDescent="0.25">
      <c r="B21" s="2"/>
      <c r="C21" s="2"/>
      <c r="D21" s="2"/>
    </row>
    <row r="22" spans="1:4" ht="15.75" x14ac:dyDescent="0.25">
      <c r="B22" s="3"/>
      <c r="C22" s="3"/>
      <c r="D22" s="3"/>
    </row>
    <row r="23" spans="1:4" ht="15.75" x14ac:dyDescent="0.25">
      <c r="B23" s="3"/>
      <c r="C23" s="3"/>
      <c r="D23" s="3"/>
    </row>
    <row r="24" spans="1:4" ht="15.75" x14ac:dyDescent="0.25">
      <c r="B24" s="3"/>
      <c r="C24" s="3"/>
      <c r="D24" s="3"/>
    </row>
    <row r="25" spans="1:4" ht="15.75" x14ac:dyDescent="0.25">
      <c r="B25" s="2"/>
      <c r="C25" s="2"/>
      <c r="D25" s="2"/>
    </row>
    <row r="26" spans="1:4" ht="15.75" x14ac:dyDescent="0.25">
      <c r="B26" s="2"/>
      <c r="C26" s="2"/>
      <c r="D26" s="2"/>
    </row>
    <row r="27" spans="1:4" ht="15.75" x14ac:dyDescent="0.25">
      <c r="B27" s="2"/>
      <c r="C27" s="2"/>
      <c r="D27" s="2"/>
    </row>
    <row r="28" spans="1:4" ht="15.75" x14ac:dyDescent="0.25">
      <c r="B28" s="2"/>
      <c r="C28" s="2"/>
      <c r="D28" s="2"/>
    </row>
    <row r="29" spans="1:4" ht="15.75" x14ac:dyDescent="0.25">
      <c r="A29" s="4" t="s">
        <v>0</v>
      </c>
      <c r="B29" s="5">
        <f>AVERAGE(B3:B28)</f>
        <v>25.708962499999998</v>
      </c>
      <c r="C29" s="5">
        <f t="shared" ref="C29:D29" si="0">AVERAGE(C3:C28)</f>
        <v>80.507439285714284</v>
      </c>
      <c r="D29" s="5">
        <f t="shared" si="0"/>
        <v>33.099465333333328</v>
      </c>
    </row>
    <row r="30" spans="1:4" ht="15.75" x14ac:dyDescent="0.25">
      <c r="A30" s="4" t="s">
        <v>2</v>
      </c>
      <c r="B30" s="6">
        <f>STDEV(B3:B28)</f>
        <v>6.7993450416928267</v>
      </c>
      <c r="C30" s="6">
        <f t="shared" ref="C30:D30" si="1">STDEV(C3:C28)</f>
        <v>59.796344069360515</v>
      </c>
      <c r="D30" s="6">
        <f t="shared" si="1"/>
        <v>16.46705914098025</v>
      </c>
    </row>
    <row r="31" spans="1:4" ht="15.75" x14ac:dyDescent="0.25">
      <c r="A31" s="4" t="s">
        <v>1</v>
      </c>
      <c r="B31" s="6">
        <f>B30/SQRT(COUNT(B3:B28))</f>
        <v>2.403931493304063</v>
      </c>
      <c r="C31" s="6">
        <f t="shared" ref="C31:D31" si="2">C30/SQRT(COUNT(C3:C28))</f>
        <v>15.981245177799924</v>
      </c>
      <c r="D31" s="6">
        <f t="shared" si="2"/>
        <v>4.2517763876019412</v>
      </c>
    </row>
    <row r="32" spans="1:4" ht="15.75" x14ac:dyDescent="0.25">
      <c r="B32" s="2"/>
      <c r="C32" s="2"/>
      <c r="D32" s="2"/>
    </row>
    <row r="33" spans="2:11" ht="15.75" x14ac:dyDescent="0.25">
      <c r="B33" s="2"/>
      <c r="C33" s="2"/>
      <c r="D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67"/>
  <sheetViews>
    <sheetView workbookViewId="0">
      <selection activeCell="G8" sqref="G8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54</v>
      </c>
      <c r="B1" s="4" t="s">
        <v>63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.28737491</v>
      </c>
      <c r="C3" s="2">
        <v>0.64866069999999998</v>
      </c>
      <c r="D3" s="2">
        <v>2.7481493100000001</v>
      </c>
      <c r="E3" s="2">
        <v>0.84109151999999998</v>
      </c>
      <c r="F3" s="2">
        <v>1.3851691800000001</v>
      </c>
    </row>
    <row r="4" spans="1:6" ht="15.75" x14ac:dyDescent="0.25">
      <c r="B4" s="2">
        <v>0.78735569999999999</v>
      </c>
      <c r="C4" s="2">
        <v>0.57285344000000005</v>
      </c>
      <c r="D4" s="2">
        <v>1.9122796500000001</v>
      </c>
      <c r="E4" s="2">
        <v>0.89569867999999997</v>
      </c>
      <c r="F4" s="2">
        <v>1.2687316</v>
      </c>
    </row>
    <row r="5" spans="1:6" ht="15.75" x14ac:dyDescent="0.25">
      <c r="B5" s="2">
        <v>1.5513754200000001</v>
      </c>
      <c r="C5" s="2">
        <v>0.93844474</v>
      </c>
      <c r="D5" s="2">
        <v>1.30080196</v>
      </c>
      <c r="E5" s="2">
        <v>1.4029331700000001</v>
      </c>
      <c r="F5" s="2">
        <v>0.99515825999999996</v>
      </c>
    </row>
    <row r="6" spans="1:6" ht="15.75" x14ac:dyDescent="0.25">
      <c r="B6" s="2">
        <v>0.90313180999999998</v>
      </c>
      <c r="C6" s="2">
        <v>0.71862124999999999</v>
      </c>
      <c r="D6" s="2">
        <v>1.82631601</v>
      </c>
      <c r="E6" s="2">
        <v>1.21489081</v>
      </c>
      <c r="F6" s="2">
        <v>1.09611489</v>
      </c>
    </row>
    <row r="7" spans="1:6" ht="15.75" x14ac:dyDescent="0.25">
      <c r="B7" s="2">
        <v>1.1902893999999999</v>
      </c>
      <c r="C7" s="2">
        <v>0.93579794999999999</v>
      </c>
      <c r="D7" s="2">
        <v>1.84503382</v>
      </c>
      <c r="E7" s="2">
        <v>1.4029331700000001</v>
      </c>
      <c r="F7" s="2">
        <v>1.04202894</v>
      </c>
    </row>
    <row r="8" spans="1:6" ht="15.75" x14ac:dyDescent="0.25">
      <c r="B8" s="2">
        <v>0.76647622000000004</v>
      </c>
      <c r="C8" s="2">
        <v>0.77899350000000001</v>
      </c>
      <c r="D8" s="2">
        <v>0.94786574000000001</v>
      </c>
      <c r="E8" s="2">
        <v>1.04357286</v>
      </c>
      <c r="F8" s="2">
        <v>1.0373418700000001</v>
      </c>
    </row>
    <row r="9" spans="1:6" ht="15.75" x14ac:dyDescent="0.25">
      <c r="B9" s="2">
        <v>1.2842125499999999</v>
      </c>
      <c r="C9" s="2">
        <v>1.3982460999999999</v>
      </c>
      <c r="D9" s="2">
        <v>1.77108032</v>
      </c>
      <c r="E9" s="2">
        <v>1.3045047400000001</v>
      </c>
      <c r="F9" s="2">
        <v>1.1420289400000001</v>
      </c>
    </row>
    <row r="10" spans="1:6" ht="15.75" x14ac:dyDescent="0.25">
      <c r="B10" s="2">
        <v>0.62897966999999999</v>
      </c>
      <c r="C10" s="2">
        <v>0.47332215</v>
      </c>
      <c r="D10" s="2">
        <v>1.09768646</v>
      </c>
      <c r="E10" s="2">
        <v>0.93422638000000002</v>
      </c>
      <c r="F10" s="2">
        <v>0.83111088</v>
      </c>
    </row>
    <row r="11" spans="1:6" ht="15.75" x14ac:dyDescent="0.25">
      <c r="B11" s="2">
        <v>0.99670217999999999</v>
      </c>
      <c r="C11" s="2">
        <v>0.89515825999999998</v>
      </c>
      <c r="D11" s="2">
        <v>1.08833717</v>
      </c>
      <c r="E11" s="2">
        <v>1.30293317</v>
      </c>
      <c r="F11" s="2">
        <v>1.2967115499999999</v>
      </c>
    </row>
    <row r="12" spans="1:6" ht="15.75" x14ac:dyDescent="0.25">
      <c r="B12" s="2">
        <v>0.61236261000000003</v>
      </c>
      <c r="C12" s="2">
        <v>0.72019283000000001</v>
      </c>
      <c r="D12" s="2">
        <v>1.5513754200000001</v>
      </c>
      <c r="E12" s="2">
        <v>1.04828758</v>
      </c>
      <c r="F12" s="2">
        <v>0.79459581000000001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.0008260469999999</v>
      </c>
      <c r="C29" s="5">
        <f t="shared" ref="C29:F29" si="0">AVERAGE(C3:C28)</f>
        <v>0.80802909199999995</v>
      </c>
      <c r="D29" s="5">
        <f t="shared" si="0"/>
        <v>1.6088925860000001</v>
      </c>
      <c r="E29" s="5">
        <f t="shared" si="0"/>
        <v>1.139107208</v>
      </c>
      <c r="F29" s="5">
        <f t="shared" si="0"/>
        <v>1.088899192</v>
      </c>
    </row>
    <row r="30" spans="1:6" ht="15.75" x14ac:dyDescent="0.25">
      <c r="A30" s="4" t="s">
        <v>2</v>
      </c>
      <c r="B30" s="6">
        <f>STDEV(B3:B28)</f>
        <v>0.31634076314931381</v>
      </c>
      <c r="C30" s="6">
        <f t="shared" ref="C30:F30" si="1">STDEV(C3:C28)</f>
        <v>0.25789045395887489</v>
      </c>
      <c r="D30" s="6">
        <f t="shared" si="1"/>
        <v>0.53611610229647133</v>
      </c>
      <c r="E30" s="6">
        <f t="shared" si="1"/>
        <v>0.21253991838306316</v>
      </c>
      <c r="F30" s="6">
        <f t="shared" si="1"/>
        <v>0.19232150399246656</v>
      </c>
    </row>
    <row r="31" spans="1:6" ht="15.75" x14ac:dyDescent="0.25">
      <c r="A31" s="4" t="s">
        <v>1</v>
      </c>
      <c r="B31" s="6">
        <f>B30/SQRT(COUNT(B3:B28))</f>
        <v>0.10003573283076915</v>
      </c>
      <c r="C31" s="6">
        <f t="shared" ref="C31:F31" si="2">C30/SQRT(COUNT(C3:C28))</f>
        <v>8.1552122132483196E-2</v>
      </c>
      <c r="D31" s="6">
        <f t="shared" si="2"/>
        <v>0.16953479735486768</v>
      </c>
      <c r="E31" s="6">
        <f t="shared" si="2"/>
        <v>6.721102357967712E-2</v>
      </c>
      <c r="F31" s="6">
        <f t="shared" si="2"/>
        <v>6.0817399564536072E-2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67"/>
  <sheetViews>
    <sheetView workbookViewId="0">
      <selection activeCell="G8" sqref="G8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55</v>
      </c>
      <c r="B1" s="4" t="s">
        <v>64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0.91461161000000002</v>
      </c>
      <c r="C3" s="2">
        <v>0.45044094000000001</v>
      </c>
      <c r="D3" s="2">
        <v>4.1004383000000004</v>
      </c>
      <c r="E3" s="2">
        <v>1.1738923800000001</v>
      </c>
      <c r="F3" s="2">
        <v>1.7706078000000001</v>
      </c>
    </row>
    <row r="4" spans="1:6" ht="15.75" x14ac:dyDescent="0.25">
      <c r="B4" s="2">
        <v>1.24254106</v>
      </c>
      <c r="C4" s="2">
        <v>0.65057823000000004</v>
      </c>
      <c r="D4" s="2">
        <v>5.2975656100000004</v>
      </c>
      <c r="E4" s="2">
        <v>1.7067117300000001</v>
      </c>
      <c r="F4" s="2">
        <v>1.3370650100000001</v>
      </c>
    </row>
    <row r="5" spans="1:6" ht="15.75" x14ac:dyDescent="0.25">
      <c r="B5" s="2">
        <v>0.92570101000000005</v>
      </c>
      <c r="C5" s="2">
        <v>0.29835771</v>
      </c>
      <c r="D5" s="2">
        <v>3.9948249499999999</v>
      </c>
      <c r="E5" s="2">
        <v>1.4537677600000001</v>
      </c>
      <c r="F5" s="2">
        <v>1.4009610800000001</v>
      </c>
    </row>
    <row r="6" spans="1:6" ht="15.75" x14ac:dyDescent="0.25">
      <c r="B6" s="2">
        <v>0.29835771</v>
      </c>
      <c r="C6" s="2">
        <v>0.49390083000000001</v>
      </c>
      <c r="D6" s="2">
        <v>1.3370650100000001</v>
      </c>
      <c r="E6" s="2">
        <v>0.80926229000000005</v>
      </c>
      <c r="F6" s="2">
        <v>0.53968422000000005</v>
      </c>
    </row>
    <row r="7" spans="1:6" ht="15.75" x14ac:dyDescent="0.25">
      <c r="B7" s="2">
        <v>1.1786449800000001</v>
      </c>
      <c r="C7" s="2">
        <v>1.03765116</v>
      </c>
      <c r="D7" s="2">
        <v>3.3548080499999999</v>
      </c>
      <c r="E7" s="2">
        <v>1.5065744299999999</v>
      </c>
      <c r="F7" s="2">
        <v>0.80899825999999997</v>
      </c>
    </row>
    <row r="8" spans="1:6" ht="15.75" x14ac:dyDescent="0.25">
      <c r="B8" s="2">
        <v>1.4537677600000001</v>
      </c>
      <c r="C8" s="2">
        <v>0.54496487999999998</v>
      </c>
      <c r="D8" s="2">
        <v>4.5054654899999997</v>
      </c>
      <c r="E8" s="2">
        <v>1.07303163</v>
      </c>
      <c r="F8" s="2">
        <v>2.9212652499999998</v>
      </c>
    </row>
    <row r="9" spans="1:6" ht="15.75" x14ac:dyDescent="0.25">
      <c r="B9" s="2">
        <v>0.80899825999999997</v>
      </c>
      <c r="C9" s="2">
        <v>0.71447430999999995</v>
      </c>
      <c r="D9" s="2">
        <v>3.9948249499999999</v>
      </c>
      <c r="E9" s="2">
        <v>1.18973438</v>
      </c>
      <c r="F9" s="2">
        <v>3.1852986200000002</v>
      </c>
    </row>
    <row r="10" spans="1:6" ht="15.75" x14ac:dyDescent="0.25">
      <c r="B10" s="2">
        <v>1.1786449800000001</v>
      </c>
      <c r="C10" s="2">
        <v>1.17336431</v>
      </c>
      <c r="D10" s="2">
        <v>3.1446374800000001</v>
      </c>
      <c r="E10" s="2">
        <v>1.61218778</v>
      </c>
      <c r="F10" s="2">
        <v>1.24254106</v>
      </c>
    </row>
    <row r="11" spans="1:6" ht="15.75" x14ac:dyDescent="0.25">
      <c r="B11" s="2">
        <v>1.5482917</v>
      </c>
      <c r="C11" s="2">
        <v>0.92570101000000005</v>
      </c>
      <c r="D11" s="2">
        <v>2.98516132</v>
      </c>
      <c r="E11" s="2">
        <v>1.4537677600000001</v>
      </c>
      <c r="F11" s="2">
        <v>1.4537677600000001</v>
      </c>
    </row>
    <row r="12" spans="1:6" ht="15.75" x14ac:dyDescent="0.25">
      <c r="B12" s="2">
        <v>0.45044094000000001</v>
      </c>
      <c r="C12" s="2">
        <v>0.30416644999999998</v>
      </c>
      <c r="D12" s="2">
        <v>2.9323546500000002</v>
      </c>
      <c r="E12" s="2">
        <v>1.24254106</v>
      </c>
      <c r="F12" s="2">
        <v>1.4537677600000001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.0000000010000001</v>
      </c>
      <c r="C29" s="5">
        <f t="shared" ref="C29:F29" si="0">AVERAGE(C3:C28)</f>
        <v>0.65935998300000009</v>
      </c>
      <c r="D29" s="5">
        <f t="shared" si="0"/>
        <v>3.5647145810000005</v>
      </c>
      <c r="E29" s="5">
        <f t="shared" si="0"/>
        <v>1.3221471199999999</v>
      </c>
      <c r="F29" s="5">
        <f t="shared" si="0"/>
        <v>1.6113956820000002</v>
      </c>
    </row>
    <row r="30" spans="1:6" ht="15.75" x14ac:dyDescent="0.25">
      <c r="A30" s="4" t="s">
        <v>2</v>
      </c>
      <c r="B30" s="6">
        <f>STDEV(B3:B28)</f>
        <v>0.40452900419816046</v>
      </c>
      <c r="C30" s="6">
        <f t="shared" ref="C30:F30" si="1">STDEV(C3:C28)</f>
        <v>0.30220525366539325</v>
      </c>
      <c r="D30" s="6">
        <f t="shared" si="1"/>
        <v>1.0782436295517304</v>
      </c>
      <c r="E30" s="6">
        <f t="shared" si="1"/>
        <v>0.27317760701645105</v>
      </c>
      <c r="F30" s="6">
        <f t="shared" si="1"/>
        <v>0.83771986948884825</v>
      </c>
    </row>
    <row r="31" spans="1:6" ht="15.75" x14ac:dyDescent="0.25">
      <c r="A31" s="4" t="s">
        <v>1</v>
      </c>
      <c r="B31" s="6">
        <f>B30/SQRT(COUNT(B3:B28))</f>
        <v>0.12792330328660032</v>
      </c>
      <c r="C31" s="6">
        <f t="shared" ref="C31:F31" si="2">C30/SQRT(COUNT(C3:C28))</f>
        <v>9.5565692245159123E-2</v>
      </c>
      <c r="D31" s="6">
        <f t="shared" si="2"/>
        <v>0.34097057419503063</v>
      </c>
      <c r="E31" s="6">
        <f t="shared" si="2"/>
        <v>8.6386344392637981E-2</v>
      </c>
      <c r="F31" s="6">
        <f t="shared" si="2"/>
        <v>0.26491028287637552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67"/>
  <sheetViews>
    <sheetView workbookViewId="0">
      <selection activeCell="G8" sqref="G8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56</v>
      </c>
      <c r="B1" s="4" t="s">
        <v>57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7.32</v>
      </c>
      <c r="C3" s="2">
        <v>8.5299999999999994</v>
      </c>
      <c r="D3" s="2">
        <v>77.650000000000006</v>
      </c>
      <c r="E3" s="2">
        <v>22.23</v>
      </c>
      <c r="F3" s="2">
        <v>33.53</v>
      </c>
    </row>
    <row r="4" spans="1:6" ht="15.75" x14ac:dyDescent="0.25">
      <c r="B4" s="2">
        <v>23.53</v>
      </c>
      <c r="C4" s="2">
        <v>12.32</v>
      </c>
      <c r="D4" s="2">
        <v>100.32</v>
      </c>
      <c r="E4" s="2">
        <v>32.32</v>
      </c>
      <c r="F4" s="2">
        <v>25.32</v>
      </c>
    </row>
    <row r="5" spans="1:6" ht="15.75" x14ac:dyDescent="0.25">
      <c r="B5" s="2">
        <v>17.53</v>
      </c>
      <c r="C5" s="2">
        <v>5.65</v>
      </c>
      <c r="D5" s="2">
        <v>75.650000000000006</v>
      </c>
      <c r="E5" s="2">
        <v>27.53</v>
      </c>
      <c r="F5" s="2">
        <v>26.53</v>
      </c>
    </row>
    <row r="6" spans="1:6" ht="15.75" x14ac:dyDescent="0.25">
      <c r="B6" s="2">
        <v>5.65</v>
      </c>
      <c r="C6" s="2">
        <v>9.3529999999999998</v>
      </c>
      <c r="D6" s="2">
        <v>25.32</v>
      </c>
      <c r="E6" s="2">
        <v>15.324999999999999</v>
      </c>
      <c r="F6" s="2">
        <v>10.220000000000001</v>
      </c>
    </row>
    <row r="7" spans="1:6" ht="15.75" x14ac:dyDescent="0.25">
      <c r="B7" s="2">
        <v>22.32</v>
      </c>
      <c r="C7" s="2">
        <v>19.649999999999999</v>
      </c>
      <c r="D7" s="2">
        <v>63.53</v>
      </c>
      <c r="E7" s="2">
        <v>28.53</v>
      </c>
      <c r="F7" s="2">
        <v>15.32</v>
      </c>
    </row>
    <row r="8" spans="1:6" ht="15.75" x14ac:dyDescent="0.25">
      <c r="B8" s="2">
        <v>27.53</v>
      </c>
      <c r="C8" s="2">
        <v>10.32</v>
      </c>
      <c r="D8" s="2">
        <v>85.32</v>
      </c>
      <c r="E8" s="2">
        <v>20.32</v>
      </c>
      <c r="F8" s="2">
        <v>55.32</v>
      </c>
    </row>
    <row r="9" spans="1:6" ht="15.75" x14ac:dyDescent="0.25">
      <c r="B9" s="2">
        <v>15.32</v>
      </c>
      <c r="C9" s="2">
        <v>13.53</v>
      </c>
      <c r="D9" s="2">
        <v>75.650000000000006</v>
      </c>
      <c r="E9" s="2">
        <v>22.53</v>
      </c>
      <c r="F9" s="2">
        <v>60.32</v>
      </c>
    </row>
    <row r="10" spans="1:6" ht="15.75" x14ac:dyDescent="0.25">
      <c r="B10" s="2">
        <v>22.32</v>
      </c>
      <c r="C10" s="2">
        <v>22.22</v>
      </c>
      <c r="D10" s="2">
        <v>59.55</v>
      </c>
      <c r="E10" s="2">
        <v>30.53</v>
      </c>
      <c r="F10" s="2">
        <v>23.53</v>
      </c>
    </row>
    <row r="11" spans="1:6" ht="15.75" x14ac:dyDescent="0.25">
      <c r="B11" s="2">
        <v>29.32</v>
      </c>
      <c r="C11" s="2">
        <v>17.53</v>
      </c>
      <c r="D11" s="2">
        <v>56.53</v>
      </c>
      <c r="E11" s="2">
        <v>27.53</v>
      </c>
      <c r="F11" s="2">
        <v>27.53</v>
      </c>
    </row>
    <row r="12" spans="1:6" ht="15.75" x14ac:dyDescent="0.25">
      <c r="B12" s="2">
        <v>8.5299999999999994</v>
      </c>
      <c r="C12" s="2">
        <v>5.76</v>
      </c>
      <c r="D12" s="2">
        <v>55.53</v>
      </c>
      <c r="E12" s="2">
        <v>23.53</v>
      </c>
      <c r="F12" s="2">
        <v>27.53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8.936999999999998</v>
      </c>
      <c r="C29" s="5">
        <f t="shared" ref="C29:F29" si="0">AVERAGE(C3:C28)</f>
        <v>12.486300000000002</v>
      </c>
      <c r="D29" s="5">
        <f t="shared" si="0"/>
        <v>67.504999999999995</v>
      </c>
      <c r="E29" s="5">
        <f t="shared" si="0"/>
        <v>25.037500000000001</v>
      </c>
      <c r="F29" s="5">
        <f t="shared" si="0"/>
        <v>30.514999999999997</v>
      </c>
    </row>
    <row r="30" spans="1:6" ht="15.75" x14ac:dyDescent="0.25">
      <c r="A30" s="4" t="s">
        <v>2</v>
      </c>
      <c r="B30" s="6">
        <f>STDEV(B3:B28)</f>
        <v>7.6605657609459881</v>
      </c>
      <c r="C30" s="6">
        <f t="shared" ref="C30:F30" si="1">STDEV(C3:C28)</f>
        <v>5.7228609016819503</v>
      </c>
      <c r="D30" s="6">
        <f t="shared" si="1"/>
        <v>20.418699626676641</v>
      </c>
      <c r="E30" s="6">
        <f t="shared" si="1"/>
        <v>5.173164328210226</v>
      </c>
      <c r="F30" s="6">
        <f t="shared" si="1"/>
        <v>15.863901194571005</v>
      </c>
    </row>
    <row r="31" spans="1:6" ht="15.75" x14ac:dyDescent="0.25">
      <c r="A31" s="4" t="s">
        <v>1</v>
      </c>
      <c r="B31" s="6">
        <f>B30/SQRT(COUNT(B3:B28))</f>
        <v>2.4224835970090277</v>
      </c>
      <c r="C31" s="6">
        <f t="shared" ref="C31:F31" si="2">C30/SQRT(COUNT(C3:C28))</f>
        <v>1.8097275181639898</v>
      </c>
      <c r="D31" s="6">
        <f t="shared" si="2"/>
        <v>6.4569597679127968</v>
      </c>
      <c r="E31" s="6">
        <f t="shared" si="2"/>
        <v>1.6358981987479158</v>
      </c>
      <c r="F31" s="6">
        <f t="shared" si="2"/>
        <v>5.0166060350710353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67"/>
  <sheetViews>
    <sheetView workbookViewId="0">
      <selection activeCell="G8" sqref="G8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58</v>
      </c>
      <c r="B1" s="4" t="s">
        <v>62</v>
      </c>
    </row>
    <row r="2" spans="1:6" ht="15.75" x14ac:dyDescent="0.25">
      <c r="B2" s="3" t="s">
        <v>49</v>
      </c>
      <c r="C2" s="3" t="s">
        <v>59</v>
      </c>
      <c r="D2" s="3" t="s">
        <v>60</v>
      </c>
      <c r="E2" s="3" t="s">
        <v>61</v>
      </c>
      <c r="F2" s="3" t="s">
        <v>53</v>
      </c>
    </row>
    <row r="3" spans="1:6" ht="15.75" x14ac:dyDescent="0.25">
      <c r="B3" s="2">
        <v>253.33</v>
      </c>
      <c r="C3" s="2">
        <v>165.32</v>
      </c>
      <c r="D3" s="2">
        <v>522.32000000000005</v>
      </c>
      <c r="E3" s="2">
        <v>222.12</v>
      </c>
      <c r="F3" s="2">
        <v>295.52999999999997</v>
      </c>
    </row>
    <row r="4" spans="1:6" ht="15.75" x14ac:dyDescent="0.25">
      <c r="B4" s="2">
        <v>189.32</v>
      </c>
      <c r="C4" s="2">
        <v>122.22</v>
      </c>
      <c r="D4" s="2">
        <v>365.32</v>
      </c>
      <c r="E4" s="2">
        <v>191.1</v>
      </c>
      <c r="F4" s="2">
        <v>221.22</v>
      </c>
    </row>
    <row r="5" spans="1:6" ht="15.75" x14ac:dyDescent="0.25">
      <c r="B5" s="2">
        <v>288.32</v>
      </c>
      <c r="C5" s="2">
        <v>200.22</v>
      </c>
      <c r="D5" s="2">
        <v>277.52999999999997</v>
      </c>
      <c r="E5" s="2">
        <v>299.32</v>
      </c>
      <c r="F5" s="2">
        <v>212.32</v>
      </c>
    </row>
    <row r="6" spans="1:6" ht="15.75" x14ac:dyDescent="0.25">
      <c r="B6" s="2">
        <v>201.22</v>
      </c>
      <c r="C6" s="2">
        <v>153.32</v>
      </c>
      <c r="D6" s="2">
        <v>389.65</v>
      </c>
      <c r="E6" s="2">
        <v>216.53</v>
      </c>
      <c r="F6" s="2">
        <v>276.52999999999997</v>
      </c>
    </row>
    <row r="7" spans="1:6" ht="15.75" x14ac:dyDescent="0.25">
      <c r="B7" s="2">
        <v>222.32</v>
      </c>
      <c r="C7" s="2">
        <v>178.32</v>
      </c>
      <c r="D7" s="2">
        <v>500.32</v>
      </c>
      <c r="E7" s="2">
        <v>299.32</v>
      </c>
      <c r="F7" s="2">
        <v>222.32</v>
      </c>
    </row>
    <row r="8" spans="1:6" ht="15.75" x14ac:dyDescent="0.25">
      <c r="B8" s="2">
        <v>163.53</v>
      </c>
      <c r="C8" s="2">
        <v>123.53</v>
      </c>
      <c r="D8" s="2">
        <v>202.23</v>
      </c>
      <c r="E8" s="2">
        <v>265.32</v>
      </c>
      <c r="F8" s="2">
        <v>221.32</v>
      </c>
    </row>
    <row r="9" spans="1:6" ht="15.75" x14ac:dyDescent="0.25">
      <c r="B9" s="2">
        <v>231.32</v>
      </c>
      <c r="C9" s="2">
        <v>298.32</v>
      </c>
      <c r="D9" s="2">
        <v>356.53</v>
      </c>
      <c r="E9" s="2">
        <v>278.32</v>
      </c>
      <c r="F9" s="2">
        <v>222.32</v>
      </c>
    </row>
    <row r="10" spans="1:6" ht="15.75" x14ac:dyDescent="0.25">
      <c r="B10" s="2">
        <v>155.53</v>
      </c>
      <c r="C10" s="2">
        <v>122.32</v>
      </c>
      <c r="D10" s="2">
        <v>255.53</v>
      </c>
      <c r="E10" s="2">
        <v>199.32</v>
      </c>
      <c r="F10" s="2">
        <v>177.32</v>
      </c>
    </row>
    <row r="11" spans="1:6" ht="15.75" x14ac:dyDescent="0.25">
      <c r="B11" s="2">
        <v>255.32</v>
      </c>
      <c r="C11" s="2">
        <v>212.32</v>
      </c>
      <c r="D11" s="2">
        <v>232.2</v>
      </c>
      <c r="E11" s="2">
        <v>299.32</v>
      </c>
      <c r="F11" s="2">
        <v>255.322</v>
      </c>
    </row>
    <row r="12" spans="1:6" ht="15.75" x14ac:dyDescent="0.25">
      <c r="B12" s="2">
        <v>173.32</v>
      </c>
      <c r="C12" s="2">
        <v>132.32</v>
      </c>
      <c r="D12" s="2">
        <v>288.32</v>
      </c>
      <c r="E12" s="2">
        <v>202.32</v>
      </c>
      <c r="F12" s="2">
        <v>212.2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213.35299999999998</v>
      </c>
      <c r="C29" s="5">
        <f t="shared" ref="C29:F29" si="0">AVERAGE(C3:C28)</f>
        <v>170.82099999999997</v>
      </c>
      <c r="D29" s="5">
        <f t="shared" si="0"/>
        <v>338.99500000000006</v>
      </c>
      <c r="E29" s="5">
        <f t="shared" si="0"/>
        <v>247.29899999999998</v>
      </c>
      <c r="F29" s="5">
        <f t="shared" si="0"/>
        <v>231.64019999999996</v>
      </c>
    </row>
    <row r="30" spans="1:6" ht="15.75" x14ac:dyDescent="0.25">
      <c r="A30" s="4" t="s">
        <v>2</v>
      </c>
      <c r="B30" s="6">
        <f>STDEV(B3:B28)</f>
        <v>44.14109625834972</v>
      </c>
      <c r="C30" s="6">
        <f t="shared" ref="C30:F30" si="1">STDEV(C3:C28)</f>
        <v>55.446084011607518</v>
      </c>
      <c r="D30" s="6">
        <f t="shared" si="1"/>
        <v>108.84360209340093</v>
      </c>
      <c r="E30" s="6">
        <f t="shared" si="1"/>
        <v>45.301150451420504</v>
      </c>
      <c r="F30" s="6">
        <f t="shared" si="1"/>
        <v>34.558361785375602</v>
      </c>
    </row>
    <row r="31" spans="1:6" ht="15.75" x14ac:dyDescent="0.25">
      <c r="A31" s="4" t="s">
        <v>1</v>
      </c>
      <c r="B31" s="6">
        <f>B30/SQRT(COUNT(B3:B28))</f>
        <v>13.958640259312135</v>
      </c>
      <c r="C31" s="6">
        <f t="shared" ref="C31:F31" si="2">C30/SQRT(COUNT(C3:C28))</f>
        <v>17.533591281372559</v>
      </c>
      <c r="D31" s="6">
        <f t="shared" si="2"/>
        <v>34.4193691352218</v>
      </c>
      <c r="E31" s="6">
        <f t="shared" si="2"/>
        <v>14.325481605245374</v>
      </c>
      <c r="F31" s="6">
        <f t="shared" si="2"/>
        <v>10.928313544590988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67"/>
  <sheetViews>
    <sheetView workbookViewId="0">
      <selection activeCell="B1" sqref="B1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65</v>
      </c>
      <c r="B1" s="4" t="s">
        <v>75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.58189069</v>
      </c>
      <c r="C3" s="2">
        <v>0.46299998999999997</v>
      </c>
      <c r="D3" s="2">
        <v>2.1166690199999998</v>
      </c>
      <c r="E3" s="2">
        <v>0.91991862999999996</v>
      </c>
      <c r="F3" s="2">
        <v>1.33933682</v>
      </c>
    </row>
    <row r="4" spans="1:6" ht="15.75" x14ac:dyDescent="0.25">
      <c r="B4" s="2">
        <v>0.78296036000000002</v>
      </c>
      <c r="C4" s="2">
        <v>0.89693131000000004</v>
      </c>
      <c r="D4" s="2">
        <v>3.4318938999999999</v>
      </c>
      <c r="E4" s="2">
        <v>1.9893129599999999</v>
      </c>
      <c r="F4" s="2">
        <v>0.69968061000000004</v>
      </c>
    </row>
    <row r="5" spans="1:6" ht="15.75" x14ac:dyDescent="0.25">
      <c r="B5" s="2">
        <v>1.3393662</v>
      </c>
      <c r="C5" s="2">
        <v>1.1062188799999999</v>
      </c>
      <c r="D5" s="2">
        <v>1.5008168900000001</v>
      </c>
      <c r="E5" s="2">
        <v>0.36926919000000002</v>
      </c>
      <c r="F5" s="2">
        <v>1.2663602</v>
      </c>
    </row>
    <row r="6" spans="1:6" ht="15.75" x14ac:dyDescent="0.25">
      <c r="B6" s="2">
        <v>1.32920696</v>
      </c>
      <c r="C6" s="2">
        <v>1.9883231299999999</v>
      </c>
      <c r="D6" s="2">
        <v>3.48362836</v>
      </c>
      <c r="E6" s="2">
        <v>1.3263033099999999</v>
      </c>
      <c r="F6" s="2">
        <v>0.39081301000000002</v>
      </c>
    </row>
    <row r="7" spans="1:6" ht="15.75" x14ac:dyDescent="0.25">
      <c r="B7" s="2">
        <v>1.1362886299999999</v>
      </c>
      <c r="C7" s="2">
        <v>0.78636101999999997</v>
      </c>
      <c r="D7" s="2">
        <v>1.79213336</v>
      </c>
      <c r="E7" s="2">
        <v>1.7938236299999999</v>
      </c>
      <c r="F7" s="2">
        <v>1.6636801999999999</v>
      </c>
    </row>
    <row r="8" spans="1:6" ht="15.75" x14ac:dyDescent="0.25">
      <c r="B8" s="2">
        <v>2.6316336599999999</v>
      </c>
      <c r="C8" s="2">
        <v>1.16221398</v>
      </c>
      <c r="D8" s="2">
        <v>3.3081809799999999</v>
      </c>
      <c r="E8" s="2">
        <v>1.86012003</v>
      </c>
      <c r="F8" s="2">
        <v>1.1392693</v>
      </c>
    </row>
    <row r="9" spans="1:6" ht="15.75" x14ac:dyDescent="0.25">
      <c r="B9" s="2">
        <v>1.8331963899999999</v>
      </c>
      <c r="C9" s="2">
        <v>0.56831688999999996</v>
      </c>
      <c r="D9" s="2">
        <v>2.6090369600000001</v>
      </c>
      <c r="E9" s="2">
        <v>1.3636313600000001</v>
      </c>
      <c r="F9" s="2">
        <v>1.8636801999999999</v>
      </c>
    </row>
    <row r="10" spans="1:6" ht="15.75" x14ac:dyDescent="0.25">
      <c r="B10" s="2">
        <v>0.86813695999999996</v>
      </c>
      <c r="C10" s="2">
        <v>0.48082036</v>
      </c>
      <c r="D10" s="2">
        <v>2.0102232199999999</v>
      </c>
      <c r="E10" s="2">
        <v>1.39996093</v>
      </c>
      <c r="F10" s="2">
        <v>0.73308099000000004</v>
      </c>
    </row>
    <row r="11" spans="1:6" ht="15.75" x14ac:dyDescent="0.25">
      <c r="B11" s="2">
        <v>1.5996680299999999</v>
      </c>
      <c r="C11" s="2">
        <v>1.19190811</v>
      </c>
      <c r="D11" s="2">
        <v>1.4320993200000001</v>
      </c>
      <c r="E11" s="2">
        <v>1.3692929899999999</v>
      </c>
      <c r="F11" s="2">
        <v>0.66808663000000001</v>
      </c>
    </row>
    <row r="12" spans="1:6" ht="15.75" x14ac:dyDescent="0.25">
      <c r="B12" s="2">
        <v>0.88989129</v>
      </c>
      <c r="C12" s="2">
        <v>0.69930632999999998</v>
      </c>
      <c r="D12" s="2">
        <v>0.96966337999999996</v>
      </c>
      <c r="E12" s="2">
        <v>1.11999892</v>
      </c>
      <c r="F12" s="2">
        <v>1.72612068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.3992239169999998</v>
      </c>
      <c r="C29" s="5">
        <f t="shared" ref="C29:F29" si="0">AVERAGE(C3:C28)</f>
        <v>0.93434000000000006</v>
      </c>
      <c r="D29" s="5">
        <f t="shared" si="0"/>
        <v>2.2654345390000001</v>
      </c>
      <c r="E29" s="5">
        <f t="shared" si="0"/>
        <v>1.3511631950000003</v>
      </c>
      <c r="F29" s="5">
        <f t="shared" si="0"/>
        <v>1.1490108639999996</v>
      </c>
    </row>
    <row r="30" spans="1:6" ht="15.75" x14ac:dyDescent="0.25">
      <c r="A30" s="4" t="s">
        <v>2</v>
      </c>
      <c r="B30" s="6">
        <f>STDEV(B3:B28)</f>
        <v>0.55573624964925272</v>
      </c>
      <c r="C30" s="6">
        <f t="shared" ref="C30:F30" si="1">STDEV(C3:C28)</f>
        <v>0.45935257220888742</v>
      </c>
      <c r="D30" s="6">
        <f t="shared" si="1"/>
        <v>0.90181268233846323</v>
      </c>
      <c r="E30" s="6">
        <f t="shared" si="1"/>
        <v>0.47949376714046171</v>
      </c>
      <c r="F30" s="6">
        <f t="shared" si="1"/>
        <v>0.50988339637837166</v>
      </c>
    </row>
    <row r="31" spans="1:6" ht="15.75" x14ac:dyDescent="0.25">
      <c r="A31" s="4" t="s">
        <v>1</v>
      </c>
      <c r="B31" s="6">
        <f>B30/SQRT(COUNT(B3:B28))</f>
        <v>0.17573923272115891</v>
      </c>
      <c r="C31" s="6">
        <f t="shared" ref="C31:F31" si="2">C30/SQRT(COUNT(C3:C28))</f>
        <v>0.14526003772370469</v>
      </c>
      <c r="D31" s="6">
        <f t="shared" si="2"/>
        <v>0.28517820990154452</v>
      </c>
      <c r="E31" s="6">
        <f t="shared" si="2"/>
        <v>0.1516292428018261</v>
      </c>
      <c r="F31" s="6">
        <f t="shared" si="2"/>
        <v>0.16123928736581034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67"/>
  <sheetViews>
    <sheetView workbookViewId="0">
      <selection activeCell="B1" sqref="B1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66</v>
      </c>
      <c r="B1" s="4" t="s">
        <v>76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.55560824</v>
      </c>
      <c r="C3" s="2">
        <v>0.65362575000000001</v>
      </c>
      <c r="D3" s="2">
        <v>2.5109172000000002</v>
      </c>
      <c r="E3" s="2">
        <v>1.7819616300000001</v>
      </c>
      <c r="F3" s="2">
        <v>1.1910003199999999</v>
      </c>
    </row>
    <row r="4" spans="1:6" ht="15.75" x14ac:dyDescent="0.25">
      <c r="B4" s="2">
        <v>1.6888377800000001</v>
      </c>
      <c r="C4" s="2">
        <v>0.77112895999999997</v>
      </c>
      <c r="D4" s="2">
        <v>3.2471556700000002</v>
      </c>
      <c r="E4" s="2">
        <v>1.1630768199999999</v>
      </c>
      <c r="F4" s="2">
        <v>1.61898936</v>
      </c>
    </row>
    <row r="5" spans="1:6" ht="15.75" x14ac:dyDescent="0.25">
      <c r="B5" s="2">
        <v>0.43757019000000003</v>
      </c>
      <c r="C5" s="2">
        <v>9.1455419999999996E-2</v>
      </c>
      <c r="D5" s="2">
        <v>2.4458447300000001</v>
      </c>
      <c r="E5" s="2">
        <v>1.42207409</v>
      </c>
      <c r="F5" s="2">
        <v>0.97260252999999997</v>
      </c>
    </row>
    <row r="6" spans="1:6" ht="15.75" x14ac:dyDescent="0.25">
      <c r="B6" s="2">
        <v>0.63894874000000002</v>
      </c>
      <c r="C6" s="2">
        <v>0.22795197</v>
      </c>
      <c r="D6" s="2">
        <v>1.14525163</v>
      </c>
      <c r="E6" s="2">
        <v>0.42309453000000002</v>
      </c>
      <c r="F6" s="2">
        <v>0.2759123</v>
      </c>
    </row>
    <row r="7" spans="1:6" ht="15.75" x14ac:dyDescent="0.25">
      <c r="B7" s="2">
        <v>1.4564301399999999</v>
      </c>
      <c r="C7" s="2">
        <v>0.15991741000000001</v>
      </c>
      <c r="D7" s="2">
        <v>2.08702853</v>
      </c>
      <c r="E7" s="2">
        <v>0.78232833999999996</v>
      </c>
      <c r="F7" s="2">
        <v>0.41259862000000003</v>
      </c>
    </row>
    <row r="8" spans="1:6" ht="15.75" x14ac:dyDescent="0.25">
      <c r="B8" s="2">
        <v>0.68483305000000005</v>
      </c>
      <c r="C8" s="2">
        <v>0.18432149</v>
      </c>
      <c r="D8" s="2">
        <v>2.7625486499999998</v>
      </c>
      <c r="E8" s="2">
        <v>0.78936121000000004</v>
      </c>
      <c r="F8" s="2">
        <v>0.54191073999999995</v>
      </c>
    </row>
    <row r="9" spans="1:6" ht="15.75" x14ac:dyDescent="0.25">
      <c r="B9" s="2">
        <v>0.45749536000000002</v>
      </c>
      <c r="C9" s="2">
        <v>0.34610648999999999</v>
      </c>
      <c r="D9" s="2">
        <v>2.4458447300000001</v>
      </c>
      <c r="E9" s="2">
        <v>1.2446729000000001</v>
      </c>
      <c r="F9" s="2">
        <v>1.1676506600000001</v>
      </c>
    </row>
    <row r="10" spans="1:6" ht="15.75" x14ac:dyDescent="0.25">
      <c r="B10" s="2">
        <v>1.3265807199999999</v>
      </c>
      <c r="C10" s="2">
        <v>0.56228025999999998</v>
      </c>
      <c r="D10" s="2">
        <v>1.8808918100000001</v>
      </c>
      <c r="E10" s="2">
        <v>1.1067459500000001</v>
      </c>
      <c r="F10" s="2">
        <v>0.92360003999999996</v>
      </c>
    </row>
    <row r="11" spans="1:6" ht="15.75" x14ac:dyDescent="0.25">
      <c r="B11" s="2">
        <v>1.1843732</v>
      </c>
      <c r="C11" s="2">
        <v>0.64679746999999999</v>
      </c>
      <c r="D11" s="2">
        <v>0.70397092999999999</v>
      </c>
      <c r="E11" s="2">
        <v>0.58082889999999998</v>
      </c>
      <c r="F11" s="2">
        <v>1.6319286799999999</v>
      </c>
    </row>
    <row r="12" spans="1:6" ht="15.75" x14ac:dyDescent="0.25">
      <c r="B12" s="2">
        <v>0.56932258000000002</v>
      </c>
      <c r="C12" s="2">
        <v>0.31798602999999998</v>
      </c>
      <c r="D12" s="2">
        <v>1.1243606900000001</v>
      </c>
      <c r="E12" s="2">
        <v>0.67263244</v>
      </c>
      <c r="F12" s="2">
        <v>0.28865872999999997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</v>
      </c>
      <c r="C29" s="5">
        <f t="shared" ref="C29:F29" si="0">AVERAGE(C3:C28)</f>
        <v>0.39615712500000005</v>
      </c>
      <c r="D29" s="5">
        <f t="shared" si="0"/>
        <v>2.0353814570000002</v>
      </c>
      <c r="E29" s="5">
        <f t="shared" si="0"/>
        <v>0.99667768100000009</v>
      </c>
      <c r="F29" s="5">
        <f t="shared" si="0"/>
        <v>0.90248519799999993</v>
      </c>
    </row>
    <row r="30" spans="1:6" ht="15.75" x14ac:dyDescent="0.25">
      <c r="A30" s="4" t="s">
        <v>2</v>
      </c>
      <c r="B30" s="6">
        <f>STDEV(B3:B28)</f>
        <v>0.48966936171047709</v>
      </c>
      <c r="C30" s="6">
        <f t="shared" ref="C30:F30" si="1">STDEV(C3:C28)</f>
        <v>0.24215396318633087</v>
      </c>
      <c r="D30" s="6">
        <f t="shared" si="1"/>
        <v>0.81525331571835591</v>
      </c>
      <c r="E30" s="6">
        <f t="shared" si="1"/>
        <v>0.42095093781350634</v>
      </c>
      <c r="F30" s="6">
        <f t="shared" si="1"/>
        <v>0.5103115944256732</v>
      </c>
    </row>
    <row r="31" spans="1:6" ht="15.75" x14ac:dyDescent="0.25">
      <c r="A31" s="4" t="s">
        <v>1</v>
      </c>
      <c r="B31" s="6">
        <f>B30/SQRT(COUNT(B3:B28))</f>
        <v>0.15484704834059512</v>
      </c>
      <c r="C31" s="6">
        <f t="shared" ref="C31:F31" si="2">C30/SQRT(COUNT(C3:C28))</f>
        <v>7.6575806810537023E-2</v>
      </c>
      <c r="D31" s="6">
        <f t="shared" si="2"/>
        <v>0.25780573476743551</v>
      </c>
      <c r="E31" s="6">
        <f t="shared" si="2"/>
        <v>0.13311637466745796</v>
      </c>
      <c r="F31" s="6">
        <f t="shared" si="2"/>
        <v>0.16137469547772126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67"/>
  <sheetViews>
    <sheetView workbookViewId="0">
      <selection activeCell="B4" sqref="B4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67</v>
      </c>
      <c r="B1" s="4" t="s">
        <v>68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69.484539999999996</v>
      </c>
      <c r="C3" s="2">
        <v>29.19558</v>
      </c>
      <c r="D3" s="2">
        <v>112.15544</v>
      </c>
      <c r="E3" s="2">
        <v>79.595094000000003</v>
      </c>
      <c r="F3" s="2">
        <v>53.198554000000001</v>
      </c>
    </row>
    <row r="4" spans="1:6" ht="15.75" x14ac:dyDescent="0.25">
      <c r="B4" s="2">
        <v>75.435519999999997</v>
      </c>
      <c r="C4" s="2">
        <v>34.444110000000002</v>
      </c>
      <c r="D4" s="2">
        <v>145.04109199999999</v>
      </c>
      <c r="E4" s="2">
        <v>51.951292000000002</v>
      </c>
      <c r="F4" s="2">
        <v>72.315591999999995</v>
      </c>
    </row>
    <row r="5" spans="1:6" ht="15.75" x14ac:dyDescent="0.25">
      <c r="B5" s="2">
        <v>8.4095200000000006</v>
      </c>
      <c r="C5" s="2">
        <v>4.0850499999999998</v>
      </c>
      <c r="D5" s="2">
        <v>109.24884</v>
      </c>
      <c r="E5" s="2">
        <v>63.519953999999998</v>
      </c>
      <c r="F5" s="2">
        <v>43.443353999999999</v>
      </c>
    </row>
    <row r="6" spans="1:6" ht="15.75" x14ac:dyDescent="0.25">
      <c r="B6" s="2">
        <v>14.314500000000001</v>
      </c>
      <c r="C6" s="2">
        <v>10.181958</v>
      </c>
      <c r="D6" s="2">
        <v>51.155092000000003</v>
      </c>
      <c r="E6" s="2">
        <v>18.898413999999999</v>
      </c>
      <c r="F6" s="2">
        <v>12.324208</v>
      </c>
    </row>
    <row r="7" spans="1:6" ht="15.75" x14ac:dyDescent="0.25">
      <c r="B7" s="2">
        <v>65.054540000000003</v>
      </c>
      <c r="C7" s="2">
        <v>7.1430499999999997</v>
      </c>
      <c r="D7" s="2">
        <v>93.221553999999998</v>
      </c>
      <c r="E7" s="2">
        <v>34.944353999999997</v>
      </c>
      <c r="F7" s="2">
        <v>18.429592</v>
      </c>
    </row>
    <row r="8" spans="1:6" ht="15.75" x14ac:dyDescent="0.25">
      <c r="B8" s="2">
        <v>30.58952</v>
      </c>
      <c r="C8" s="2">
        <v>8.2331099999999999</v>
      </c>
      <c r="D8" s="2">
        <v>123.39509200000001</v>
      </c>
      <c r="E8" s="2">
        <v>35.258491999999997</v>
      </c>
      <c r="F8" s="2">
        <v>24.205591999999999</v>
      </c>
    </row>
    <row r="9" spans="1:6" ht="15.75" x14ac:dyDescent="0.25">
      <c r="B9" s="2">
        <v>15.250540000000001</v>
      </c>
      <c r="C9" s="2">
        <v>15.459580000000001</v>
      </c>
      <c r="D9" s="2">
        <v>109.24884</v>
      </c>
      <c r="E9" s="2">
        <v>55.595953999999999</v>
      </c>
      <c r="F9" s="2">
        <v>52.155591999999999</v>
      </c>
    </row>
    <row r="10" spans="1:6" ht="15.75" x14ac:dyDescent="0.25">
      <c r="B10" s="2">
        <v>59.254539999999999</v>
      </c>
      <c r="C10" s="2">
        <v>25.11544</v>
      </c>
      <c r="D10" s="2">
        <v>84.014020000000002</v>
      </c>
      <c r="E10" s="2">
        <v>49.435153999999997</v>
      </c>
      <c r="F10" s="2">
        <v>41.254553999999999</v>
      </c>
    </row>
    <row r="11" spans="1:6" ht="15.75" x14ac:dyDescent="0.25">
      <c r="B11" s="2">
        <v>52.902540000000002</v>
      </c>
      <c r="C11" s="2">
        <v>28.89058</v>
      </c>
      <c r="D11" s="2">
        <v>31.444354000000001</v>
      </c>
      <c r="E11" s="2">
        <v>25.943954000000002</v>
      </c>
      <c r="F11" s="2">
        <v>72.893553999999995</v>
      </c>
    </row>
    <row r="12" spans="1:6" ht="15.75" x14ac:dyDescent="0.25">
      <c r="B12" s="2">
        <v>19.54552</v>
      </c>
      <c r="C12" s="2">
        <v>14.203519999999999</v>
      </c>
      <c r="D12" s="2">
        <v>50.221953999999997</v>
      </c>
      <c r="E12" s="2">
        <v>30.044554000000002</v>
      </c>
      <c r="F12" s="2">
        <v>12.893554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41.024128000000005</v>
      </c>
      <c r="C29" s="5">
        <f t="shared" ref="C29:F29" si="0">AVERAGE(C3:C28)</f>
        <v>17.695197799999999</v>
      </c>
      <c r="D29" s="5">
        <f t="shared" si="0"/>
        <v>90.914627799999991</v>
      </c>
      <c r="E29" s="5">
        <f t="shared" si="0"/>
        <v>44.518721600000006</v>
      </c>
      <c r="F29" s="5">
        <f t="shared" si="0"/>
        <v>40.311414599999992</v>
      </c>
    </row>
    <row r="30" spans="1:6" ht="15.75" x14ac:dyDescent="0.25">
      <c r="A30" s="4" t="s">
        <v>2</v>
      </c>
      <c r="B30" s="6">
        <f>STDEV(B3:B28)</f>
        <v>25.941495313334404</v>
      </c>
      <c r="C30" s="6">
        <f t="shared" ref="C30:F30" si="1">STDEV(C3:C28)</f>
        <v>10.816320243579016</v>
      </c>
      <c r="D30" s="6">
        <f t="shared" si="1"/>
        <v>36.415017672382866</v>
      </c>
      <c r="E30" s="6">
        <f t="shared" si="1"/>
        <v>18.802666091130039</v>
      </c>
      <c r="F30" s="6">
        <f t="shared" si="1"/>
        <v>22.794149177500135</v>
      </c>
    </row>
    <row r="31" spans="1:6" ht="15.75" x14ac:dyDescent="0.25">
      <c r="A31" s="4" t="s">
        <v>1</v>
      </c>
      <c r="B31" s="6">
        <f>B30/SQRT(COUNT(B3:B28))</f>
        <v>8.2034211100720089</v>
      </c>
      <c r="C31" s="6">
        <f t="shared" ref="C31:F31" si="2">C30/SQRT(COUNT(C3:C28))</f>
        <v>3.4204207871496921</v>
      </c>
      <c r="D31" s="6">
        <f t="shared" si="2"/>
        <v>11.515439688001306</v>
      </c>
      <c r="E31" s="6">
        <f t="shared" si="2"/>
        <v>5.9459250931586025</v>
      </c>
      <c r="F31" s="6">
        <f t="shared" si="2"/>
        <v>7.2081428726554106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7"/>
  <sheetViews>
    <sheetView workbookViewId="0">
      <selection activeCell="B6" sqref="B6"/>
    </sheetView>
  </sheetViews>
  <sheetFormatPr defaultColWidth="11.42578125" defaultRowHeight="15" x14ac:dyDescent="0.25"/>
  <cols>
    <col min="1" max="1" width="13.28515625" bestFit="1" customWidth="1"/>
    <col min="2" max="2" width="13.285156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11" s="1" customFormat="1" ht="18.75" x14ac:dyDescent="0.25">
      <c r="A1" s="4" t="s">
        <v>28</v>
      </c>
      <c r="B1" s="4" t="s">
        <v>29</v>
      </c>
    </row>
    <row r="2" spans="1:11" ht="15.75" x14ac:dyDescent="0.25"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</row>
    <row r="3" spans="1:11" ht="15.75" x14ac:dyDescent="0.25">
      <c r="B3" s="2">
        <v>0.41</v>
      </c>
      <c r="C3" s="2">
        <v>0.96</v>
      </c>
      <c r="D3" s="2">
        <v>2.0099999999999998</v>
      </c>
      <c r="E3" s="2">
        <v>0.22</v>
      </c>
      <c r="F3" s="2">
        <v>0.24</v>
      </c>
      <c r="G3" s="2">
        <v>0.62</v>
      </c>
      <c r="H3" s="2">
        <v>1.31</v>
      </c>
      <c r="I3" s="2">
        <v>0.25</v>
      </c>
      <c r="J3" s="2">
        <v>1.52</v>
      </c>
      <c r="K3" s="2">
        <v>0.79</v>
      </c>
    </row>
    <row r="4" spans="1:11" ht="15.75" x14ac:dyDescent="0.25">
      <c r="B4" s="2">
        <v>3.39</v>
      </c>
      <c r="C4" s="2">
        <v>0.44</v>
      </c>
      <c r="D4" s="2">
        <v>1.21</v>
      </c>
      <c r="E4" s="2">
        <v>0.38</v>
      </c>
      <c r="F4" s="2">
        <v>3.47</v>
      </c>
      <c r="G4" s="2">
        <v>0.45</v>
      </c>
      <c r="H4" s="2">
        <v>0.69</v>
      </c>
      <c r="I4" s="2">
        <v>0.42</v>
      </c>
      <c r="J4" s="2">
        <v>3.11</v>
      </c>
      <c r="K4" s="2">
        <v>0.39</v>
      </c>
    </row>
    <row r="5" spans="1:11" ht="15.75" x14ac:dyDescent="0.25">
      <c r="B5" s="2">
        <v>1.31</v>
      </c>
      <c r="C5" s="2">
        <v>1.53</v>
      </c>
      <c r="D5" s="2">
        <v>2.0699999999999998</v>
      </c>
      <c r="E5" s="2">
        <v>0.79</v>
      </c>
      <c r="F5" s="2">
        <v>1.34</v>
      </c>
      <c r="G5" s="2">
        <v>0.78</v>
      </c>
      <c r="H5" s="2">
        <v>0.95</v>
      </c>
      <c r="I5" s="2">
        <v>0.48</v>
      </c>
      <c r="J5" s="2">
        <v>4.24</v>
      </c>
      <c r="K5" s="2">
        <v>0.61</v>
      </c>
    </row>
    <row r="6" spans="1:11" ht="15.75" x14ac:dyDescent="0.25">
      <c r="B6" s="2">
        <v>0.94</v>
      </c>
      <c r="C6" s="2">
        <v>0.99</v>
      </c>
      <c r="D6" s="2">
        <v>3.47</v>
      </c>
      <c r="E6" s="2">
        <v>0.57999999999999996</v>
      </c>
      <c r="F6" s="2">
        <v>0.78</v>
      </c>
      <c r="G6" s="2">
        <v>0.84</v>
      </c>
      <c r="H6" s="2">
        <v>1.36</v>
      </c>
      <c r="I6" s="2">
        <v>0.64</v>
      </c>
      <c r="J6" s="2">
        <v>3.6</v>
      </c>
      <c r="K6" s="2">
        <v>1.1499999999999999</v>
      </c>
    </row>
    <row r="7" spans="1:11" ht="15.75" x14ac:dyDescent="0.25">
      <c r="B7" s="2">
        <v>3.77</v>
      </c>
      <c r="C7" s="2">
        <v>0.94</v>
      </c>
      <c r="D7" s="2">
        <v>2.38</v>
      </c>
      <c r="E7" s="2">
        <v>0.36</v>
      </c>
      <c r="F7" s="2">
        <v>2.06</v>
      </c>
      <c r="G7" s="2">
        <v>0.96</v>
      </c>
      <c r="H7" s="2">
        <v>0.41</v>
      </c>
      <c r="I7" s="2">
        <v>1.18</v>
      </c>
      <c r="J7" s="2">
        <v>3.79</v>
      </c>
      <c r="K7" s="2">
        <v>0.38</v>
      </c>
    </row>
    <row r="8" spans="1:11" ht="15.75" x14ac:dyDescent="0.25">
      <c r="B8" s="2">
        <v>2.38</v>
      </c>
      <c r="C8" s="2">
        <v>0.3</v>
      </c>
      <c r="D8" s="2">
        <v>1.74</v>
      </c>
      <c r="E8" s="2">
        <v>0.18</v>
      </c>
      <c r="F8" s="2">
        <v>0.63</v>
      </c>
      <c r="G8" s="2">
        <v>0.31</v>
      </c>
      <c r="H8" s="2">
        <v>0.62</v>
      </c>
      <c r="I8" s="2">
        <v>1.5</v>
      </c>
      <c r="J8" s="2">
        <v>1.58</v>
      </c>
      <c r="K8" s="2">
        <v>0.46</v>
      </c>
    </row>
    <row r="9" spans="1:11" ht="15.75" x14ac:dyDescent="0.25">
      <c r="B9" s="2">
        <v>1.03</v>
      </c>
      <c r="C9" s="2">
        <v>1.56</v>
      </c>
      <c r="D9" s="2">
        <v>2.56</v>
      </c>
      <c r="E9" s="2">
        <v>1.1599999999999999</v>
      </c>
      <c r="F9" s="2">
        <v>1.05</v>
      </c>
      <c r="G9" s="2">
        <v>0.8</v>
      </c>
      <c r="H9" s="2">
        <v>2.79</v>
      </c>
      <c r="I9" s="2">
        <v>2.59</v>
      </c>
      <c r="J9" s="2">
        <v>2.06</v>
      </c>
      <c r="K9" s="2">
        <v>1</v>
      </c>
    </row>
    <row r="10" spans="1:11" ht="15.75" x14ac:dyDescent="0.25">
      <c r="B10" s="2">
        <v>4.75</v>
      </c>
      <c r="C10" s="2">
        <v>0.94</v>
      </c>
      <c r="D10" s="2">
        <v>1.86</v>
      </c>
      <c r="E10" s="2">
        <v>0.47</v>
      </c>
      <c r="F10" s="2">
        <v>1.26</v>
      </c>
      <c r="G10" s="2">
        <v>0.42</v>
      </c>
      <c r="H10" s="2">
        <v>1.67</v>
      </c>
      <c r="I10" s="2">
        <v>0.52</v>
      </c>
      <c r="J10" s="2">
        <v>2.4700000000000002</v>
      </c>
      <c r="K10" s="2">
        <v>1.1200000000000001</v>
      </c>
    </row>
    <row r="11" spans="1:11" ht="15.75" x14ac:dyDescent="0.25">
      <c r="B11" s="2">
        <v>1.1000000000000001</v>
      </c>
      <c r="C11" s="2">
        <v>1.1000000000000001</v>
      </c>
      <c r="D11" s="2">
        <v>1.29</v>
      </c>
      <c r="E11" s="2">
        <v>0.56000000000000005</v>
      </c>
      <c r="F11" s="2">
        <v>1.1100000000000001</v>
      </c>
      <c r="G11" s="2">
        <v>0.69</v>
      </c>
      <c r="H11" s="2">
        <v>1.43</v>
      </c>
      <c r="I11" s="2">
        <v>0.62</v>
      </c>
      <c r="J11" s="2">
        <v>4.75</v>
      </c>
      <c r="K11" s="2">
        <v>0.86</v>
      </c>
    </row>
    <row r="12" spans="1:11" ht="15.75" x14ac:dyDescent="0.25">
      <c r="B12" s="2">
        <v>2.06</v>
      </c>
      <c r="C12" s="2">
        <v>0.96</v>
      </c>
      <c r="D12" s="2">
        <v>1.48</v>
      </c>
      <c r="E12" s="2">
        <v>0.36</v>
      </c>
      <c r="F12" s="2">
        <v>0.91</v>
      </c>
      <c r="G12" s="2">
        <v>0.5</v>
      </c>
      <c r="H12" s="2">
        <v>1.08</v>
      </c>
      <c r="I12" s="2">
        <v>3.02</v>
      </c>
      <c r="J12" s="2">
        <v>3.45</v>
      </c>
      <c r="K12" s="2">
        <v>1.24</v>
      </c>
    </row>
    <row r="13" spans="1:11" ht="15.75" x14ac:dyDescent="0.25">
      <c r="B13" s="2">
        <v>2.2200000000000002</v>
      </c>
      <c r="C13" s="2">
        <v>0.81</v>
      </c>
      <c r="D13" s="2">
        <v>2.54</v>
      </c>
      <c r="E13" s="2">
        <v>0.39</v>
      </c>
      <c r="F13" s="2">
        <v>0.48</v>
      </c>
      <c r="G13" s="2">
        <v>0.83</v>
      </c>
      <c r="H13" s="2">
        <v>0.43</v>
      </c>
      <c r="I13" s="2">
        <v>0.43</v>
      </c>
      <c r="J13" s="2">
        <v>2.63</v>
      </c>
      <c r="K13" s="2">
        <v>0.76</v>
      </c>
    </row>
    <row r="14" spans="1:11" ht="15.75" x14ac:dyDescent="0.25">
      <c r="B14" s="2">
        <v>3.42</v>
      </c>
      <c r="C14" s="2">
        <v>0.97</v>
      </c>
      <c r="D14" s="2">
        <v>3.63</v>
      </c>
      <c r="E14" s="2">
        <v>0.24</v>
      </c>
      <c r="F14" s="2">
        <v>1.7</v>
      </c>
      <c r="G14" s="2">
        <v>0.38</v>
      </c>
      <c r="H14" s="2">
        <v>1.4</v>
      </c>
      <c r="I14" s="2">
        <v>1.57</v>
      </c>
      <c r="J14" s="2">
        <v>2.85</v>
      </c>
      <c r="K14" s="2">
        <v>0.83</v>
      </c>
    </row>
    <row r="15" spans="1:11" ht="15.75" x14ac:dyDescent="0.25">
      <c r="B15" s="2">
        <v>1.2</v>
      </c>
      <c r="C15" s="2">
        <v>1</v>
      </c>
      <c r="D15" s="2">
        <v>5.33</v>
      </c>
      <c r="E15" s="2">
        <v>0.42</v>
      </c>
      <c r="F15" s="2">
        <v>1.23</v>
      </c>
      <c r="G15" s="2">
        <v>0.43</v>
      </c>
      <c r="H15" s="2">
        <v>0.48</v>
      </c>
      <c r="I15" s="2">
        <v>0.43</v>
      </c>
      <c r="J15" s="2">
        <v>0.42</v>
      </c>
      <c r="K15" s="2">
        <v>0.63</v>
      </c>
    </row>
    <row r="16" spans="1:11" ht="15.75" x14ac:dyDescent="0.25">
      <c r="B16" s="2">
        <v>0.95</v>
      </c>
      <c r="C16" s="2">
        <v>1.1399999999999999</v>
      </c>
      <c r="D16" s="2">
        <v>2.27</v>
      </c>
      <c r="E16" s="2">
        <v>0.28000000000000003</v>
      </c>
      <c r="F16" s="2">
        <v>0.79</v>
      </c>
      <c r="G16" s="2">
        <v>0.56999999999999995</v>
      </c>
      <c r="H16" s="2">
        <v>0.95</v>
      </c>
      <c r="I16" s="2">
        <v>0.31</v>
      </c>
      <c r="J16" s="2">
        <v>4.05</v>
      </c>
      <c r="K16" s="2">
        <v>0.32</v>
      </c>
    </row>
    <row r="17" spans="1:11" ht="15.75" x14ac:dyDescent="0.25">
      <c r="B17" s="2"/>
      <c r="C17" s="2">
        <v>1.8</v>
      </c>
      <c r="D17" s="2"/>
      <c r="E17" s="2">
        <v>0.45</v>
      </c>
      <c r="F17" s="2"/>
      <c r="G17" s="2">
        <v>1.85</v>
      </c>
      <c r="H17" s="2"/>
      <c r="I17" s="2">
        <v>0.5</v>
      </c>
      <c r="J17" s="2"/>
      <c r="K17" s="2">
        <v>0.42</v>
      </c>
    </row>
    <row r="18" spans="1:11" ht="15.75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.75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.75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.75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ht="15.75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ht="15.75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 ht="15.7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 t="s">
        <v>0</v>
      </c>
      <c r="B29" s="5">
        <f>AVERAGE(B3:B28)</f>
        <v>2.0664285714285708</v>
      </c>
      <c r="C29" s="5">
        <f t="shared" ref="C29:K29" si="0">AVERAGE(C3:C28)</f>
        <v>1.0293333333333334</v>
      </c>
      <c r="D29" s="5">
        <f t="shared" si="0"/>
        <v>2.4171428571428573</v>
      </c>
      <c r="E29" s="5">
        <f t="shared" si="0"/>
        <v>0.45600000000000002</v>
      </c>
      <c r="F29" s="5">
        <f t="shared" si="0"/>
        <v>1.217857142857143</v>
      </c>
      <c r="G29" s="5">
        <f t="shared" si="0"/>
        <v>0.69533333333333336</v>
      </c>
      <c r="H29" s="5">
        <f t="shared" si="0"/>
        <v>1.1121428571428571</v>
      </c>
      <c r="I29" s="5">
        <f t="shared" si="0"/>
        <v>0.96399999999999997</v>
      </c>
      <c r="J29" s="5">
        <f t="shared" si="0"/>
        <v>2.8942857142857146</v>
      </c>
      <c r="K29" s="5">
        <f t="shared" si="0"/>
        <v>0.73066666666666669</v>
      </c>
    </row>
    <row r="30" spans="1:11" ht="15.75" x14ac:dyDescent="0.25">
      <c r="A30" s="4" t="s">
        <v>2</v>
      </c>
      <c r="B30" s="6">
        <f>STDEV(B3:B28)</f>
        <v>1.3126520843336578</v>
      </c>
      <c r="C30" s="6">
        <f t="shared" ref="C30:K30" si="1">STDEV(C3:C28)</f>
        <v>0.38750975410150557</v>
      </c>
      <c r="D30" s="6">
        <f t="shared" si="1"/>
        <v>1.1018825050544423</v>
      </c>
      <c r="E30" s="6">
        <f t="shared" si="1"/>
        <v>0.24970840136904826</v>
      </c>
      <c r="F30" s="6">
        <f t="shared" si="1"/>
        <v>0.80317809665419437</v>
      </c>
      <c r="G30" s="6">
        <f t="shared" si="1"/>
        <v>0.3755351736744067</v>
      </c>
      <c r="H30" s="6">
        <f t="shared" si="1"/>
        <v>0.63505515897837939</v>
      </c>
      <c r="I30" s="6">
        <f t="shared" si="1"/>
        <v>0.85548482494681666</v>
      </c>
      <c r="J30" s="6">
        <f t="shared" si="1"/>
        <v>1.2067739211232966</v>
      </c>
      <c r="K30" s="6">
        <f t="shared" si="1"/>
        <v>0.30384363146354115</v>
      </c>
    </row>
    <row r="31" spans="1:11" ht="15.75" x14ac:dyDescent="0.25">
      <c r="A31" s="4" t="s">
        <v>1</v>
      </c>
      <c r="B31" s="6">
        <f>B30/SQRT(COUNT(B3:B28))</f>
        <v>0.35082102625794581</v>
      </c>
      <c r="C31" s="6">
        <f t="shared" ref="C31:K31" si="2">C30/SQRT(COUNT(C3:C28))</f>
        <v>0.10005458827520415</v>
      </c>
      <c r="D31" s="6">
        <f t="shared" si="2"/>
        <v>0.29449048674242351</v>
      </c>
      <c r="E31" s="6">
        <f t="shared" si="2"/>
        <v>6.4474431994026749E-2</v>
      </c>
      <c r="F31" s="6">
        <f t="shared" si="2"/>
        <v>0.21465837558865722</v>
      </c>
      <c r="G31" s="6">
        <f t="shared" si="2"/>
        <v>9.6962764903739132E-2</v>
      </c>
      <c r="H31" s="6">
        <f t="shared" si="2"/>
        <v>0.16972563047145378</v>
      </c>
      <c r="I31" s="6">
        <f t="shared" si="2"/>
        <v>0.22088523199681254</v>
      </c>
      <c r="J31" s="6">
        <f t="shared" si="2"/>
        <v>0.32252389686693833</v>
      </c>
      <c r="K31" s="6">
        <f t="shared" si="2"/>
        <v>7.8452088300631911E-2</v>
      </c>
    </row>
    <row r="32" spans="1:11" ht="15.7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67"/>
  <sheetViews>
    <sheetView workbookViewId="0">
      <selection activeCell="B4" sqref="B4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70</v>
      </c>
      <c r="B1" s="4" t="s">
        <v>69</v>
      </c>
    </row>
    <row r="2" spans="1:6" ht="15.75" x14ac:dyDescent="0.25">
      <c r="B2" s="3" t="s">
        <v>49</v>
      </c>
      <c r="C2" s="3" t="s">
        <v>59</v>
      </c>
      <c r="D2" s="3" t="s">
        <v>60</v>
      </c>
      <c r="E2" s="3" t="s">
        <v>61</v>
      </c>
      <c r="F2" s="3" t="s">
        <v>53</v>
      </c>
    </row>
    <row r="3" spans="1:6" ht="15.75" x14ac:dyDescent="0.25">
      <c r="B3" s="2">
        <v>294.83051999999998</v>
      </c>
      <c r="C3" s="2">
        <v>94.511110000000002</v>
      </c>
      <c r="D3" s="2">
        <v>515.59889199999998</v>
      </c>
      <c r="E3" s="2">
        <v>153.55412799999999</v>
      </c>
      <c r="F3" s="2">
        <v>332.30515400000002</v>
      </c>
    </row>
    <row r="4" spans="1:6" ht="15.75" x14ac:dyDescent="0.25">
      <c r="B4" s="2">
        <v>167</v>
      </c>
      <c r="C4" s="2">
        <v>105.55240999999999</v>
      </c>
      <c r="D4" s="2">
        <v>625.524092</v>
      </c>
      <c r="E4" s="2">
        <v>424.42583999999999</v>
      </c>
      <c r="F4" s="2">
        <v>148.85220799999999</v>
      </c>
    </row>
    <row r="5" spans="1:6" ht="15.75" x14ac:dyDescent="0.25">
      <c r="B5" s="2">
        <v>413.81184000000002</v>
      </c>
      <c r="C5" s="2">
        <v>235.58841000000001</v>
      </c>
      <c r="D5" s="2">
        <v>405.54455400000001</v>
      </c>
      <c r="E5" s="2">
        <v>121.450592</v>
      </c>
      <c r="F5" s="2">
        <v>351.29429199999998</v>
      </c>
    </row>
    <row r="6" spans="1:6" ht="15.75" x14ac:dyDescent="0.25">
      <c r="B6" s="2">
        <v>325.83413999999999</v>
      </c>
      <c r="C6" s="2">
        <v>381.54410999999999</v>
      </c>
      <c r="D6" s="2">
        <v>658.28543999999999</v>
      </c>
      <c r="E6" s="2">
        <v>282.54455400000001</v>
      </c>
      <c r="F6" s="2">
        <v>83.381553999999994</v>
      </c>
    </row>
    <row r="7" spans="1:6" ht="15.75" x14ac:dyDescent="0.25">
      <c r="B7" s="2">
        <v>242.00384</v>
      </c>
      <c r="C7" s="2">
        <v>210.01211000000001</v>
      </c>
      <c r="D7" s="2">
        <v>399.43</v>
      </c>
      <c r="E7" s="2">
        <v>378.45059199999997</v>
      </c>
      <c r="F7" s="2">
        <v>354.90849200000002</v>
      </c>
    </row>
    <row r="8" spans="1:6" ht="15.75" x14ac:dyDescent="0.25">
      <c r="B8" s="2">
        <v>459.01952</v>
      </c>
      <c r="C8" s="2">
        <v>158.35357999999999</v>
      </c>
      <c r="D8" s="2">
        <v>705.810294</v>
      </c>
      <c r="E8" s="2">
        <v>311.52099199999998</v>
      </c>
      <c r="F8" s="2">
        <v>240.21989199999999</v>
      </c>
    </row>
    <row r="9" spans="1:6" ht="15.75" x14ac:dyDescent="0.25">
      <c r="B9" s="2">
        <v>391.54</v>
      </c>
      <c r="C9" s="2">
        <v>121.25211</v>
      </c>
      <c r="D9" s="2">
        <v>513.55235400000004</v>
      </c>
      <c r="E9" s="2">
        <v>244.428192</v>
      </c>
      <c r="F9" s="2">
        <v>354.90849200000002</v>
      </c>
    </row>
    <row r="10" spans="1:6" ht="15.75" x14ac:dyDescent="0.25">
      <c r="B10" s="2">
        <v>249.22551999999999</v>
      </c>
      <c r="C10" s="2">
        <v>145.25511</v>
      </c>
      <c r="D10" s="2">
        <v>343.54595399999999</v>
      </c>
      <c r="E10" s="2">
        <v>234.21059199999999</v>
      </c>
      <c r="F10" s="2">
        <v>199.50229200000001</v>
      </c>
    </row>
    <row r="11" spans="1:6" ht="15.75" x14ac:dyDescent="0.25">
      <c r="B11" s="2">
        <v>255.90584000000001</v>
      </c>
      <c r="C11" s="2">
        <v>250.03011000000001</v>
      </c>
      <c r="D11" s="2">
        <v>241.53252000000001</v>
      </c>
      <c r="E11" s="2">
        <v>351.45059199999997</v>
      </c>
      <c r="F11" s="2">
        <v>185.208845</v>
      </c>
    </row>
    <row r="12" spans="1:6" ht="15.75" x14ac:dyDescent="0.25">
      <c r="B12" s="2">
        <v>189.43</v>
      </c>
      <c r="C12" s="2">
        <v>148.81511</v>
      </c>
      <c r="D12" s="2">
        <v>185.54529199999999</v>
      </c>
      <c r="E12" s="2">
        <v>238.90819200000001</v>
      </c>
      <c r="F12" s="2">
        <v>239.83452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298.86012199999999</v>
      </c>
      <c r="C29" s="5">
        <f t="shared" ref="C29:F29" si="0">AVERAGE(C3:C28)</f>
        <v>185.09141699999998</v>
      </c>
      <c r="D29" s="5">
        <f t="shared" si="0"/>
        <v>459.43693919999998</v>
      </c>
      <c r="E29" s="5">
        <f t="shared" si="0"/>
        <v>274.09442660000002</v>
      </c>
      <c r="F29" s="5">
        <f t="shared" si="0"/>
        <v>249.04157410000002</v>
      </c>
    </row>
    <row r="30" spans="1:6" ht="15.75" x14ac:dyDescent="0.25">
      <c r="A30" s="4" t="s">
        <v>2</v>
      </c>
      <c r="B30" s="6">
        <f>STDEV(B3:B28)</f>
        <v>97.240634853153495</v>
      </c>
      <c r="C30" s="6">
        <f t="shared" ref="C30:F30" si="1">STDEV(C3:C28)</f>
        <v>87.054387966845482</v>
      </c>
      <c r="D30" s="6">
        <f t="shared" si="1"/>
        <v>175.22780547696382</v>
      </c>
      <c r="E30" s="6">
        <f t="shared" si="1"/>
        <v>95.733920935395247</v>
      </c>
      <c r="F30" s="6">
        <f t="shared" si="1"/>
        <v>96.595693314197533</v>
      </c>
    </row>
    <row r="31" spans="1:6" ht="15.75" x14ac:dyDescent="0.25">
      <c r="A31" s="4" t="s">
        <v>1</v>
      </c>
      <c r="B31" s="6">
        <f>B30/SQRT(COUNT(B3:B28))</f>
        <v>30.750188725671798</v>
      </c>
      <c r="C31" s="6">
        <f t="shared" ref="C31:F31" si="2">C30/SQRT(COUNT(C3:C28))</f>
        <v>27.529014628718642</v>
      </c>
      <c r="D31" s="6">
        <f t="shared" si="2"/>
        <v>55.411897470013308</v>
      </c>
      <c r="E31" s="6">
        <f t="shared" si="2"/>
        <v>30.273723949432629</v>
      </c>
      <c r="F31" s="6">
        <f t="shared" si="2"/>
        <v>30.546240303596292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67"/>
  <sheetViews>
    <sheetView workbookViewId="0">
      <selection activeCell="B3" sqref="B3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71</v>
      </c>
      <c r="B1" s="4" t="s">
        <v>77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.48382105</v>
      </c>
      <c r="C3" s="2">
        <v>0.62965835999999997</v>
      </c>
      <c r="D3" s="2">
        <v>4.9523183199999998</v>
      </c>
      <c r="E3" s="2">
        <v>1.1440984000000001</v>
      </c>
      <c r="F3" s="2">
        <v>1.3579972</v>
      </c>
    </row>
    <row r="4" spans="1:6" ht="15.75" x14ac:dyDescent="0.25">
      <c r="B4" s="2">
        <v>2.5796053799999998</v>
      </c>
      <c r="C4" s="2">
        <v>1.9696831100000001</v>
      </c>
      <c r="D4" s="2">
        <v>3.3032676900000002</v>
      </c>
      <c r="E4" s="2">
        <v>1.09566137</v>
      </c>
      <c r="F4" s="2">
        <v>1.20793336</v>
      </c>
    </row>
    <row r="5" spans="1:6" ht="15.75" x14ac:dyDescent="0.25">
      <c r="B5" s="2">
        <v>2.07175267</v>
      </c>
      <c r="C5" s="2">
        <v>1.0046875399999999</v>
      </c>
      <c r="D5" s="2">
        <v>2.3780344100000002</v>
      </c>
      <c r="E5" s="2">
        <v>1.61838255</v>
      </c>
      <c r="F5" s="2">
        <v>1.3188310999999999</v>
      </c>
    </row>
    <row r="6" spans="1:6" ht="15.75" x14ac:dyDescent="0.25">
      <c r="B6" s="2">
        <v>0.41759290999999998</v>
      </c>
      <c r="C6" s="2">
        <v>0.67449157000000004</v>
      </c>
      <c r="D6" s="2">
        <v>1.65020159</v>
      </c>
      <c r="E6" s="2">
        <v>1.2541261500000001</v>
      </c>
      <c r="F6" s="2">
        <v>2.2726522500000002</v>
      </c>
    </row>
    <row r="7" spans="1:6" ht="15.75" x14ac:dyDescent="0.25">
      <c r="B7" s="2">
        <v>1.0972287599999999</v>
      </c>
      <c r="C7" s="2">
        <v>0.43146991000000001</v>
      </c>
      <c r="D7" s="2">
        <v>3.6232725700000001</v>
      </c>
      <c r="E7" s="2">
        <v>2.0870893399999999</v>
      </c>
      <c r="F7" s="2">
        <v>0.33540739000000003</v>
      </c>
    </row>
    <row r="8" spans="1:6" ht="15.75" x14ac:dyDescent="0.25">
      <c r="B8" s="2">
        <v>1.2486864</v>
      </c>
      <c r="C8" s="2">
        <v>0.57380162999999995</v>
      </c>
      <c r="D8" s="2">
        <v>2.1604466599999999</v>
      </c>
      <c r="E8" s="2">
        <v>1.5222306299999999</v>
      </c>
      <c r="F8" s="2">
        <v>0.80510409000000005</v>
      </c>
    </row>
    <row r="9" spans="1:6" ht="15.75" x14ac:dyDescent="0.25">
      <c r="B9" s="2">
        <v>1.29032283</v>
      </c>
      <c r="C9" s="2">
        <v>0.4686632</v>
      </c>
      <c r="D9" s="2">
        <v>3.7233241399999999</v>
      </c>
      <c r="E9" s="2">
        <v>1.87174201</v>
      </c>
      <c r="F9" s="2">
        <v>1.4728209699999999</v>
      </c>
    </row>
    <row r="10" spans="1:6" ht="15.75" x14ac:dyDescent="0.25">
      <c r="B10" s="2">
        <v>0.73165411000000002</v>
      </c>
      <c r="C10" s="2">
        <v>1.0877283200000001</v>
      </c>
      <c r="D10" s="2">
        <v>1.7654861900000001</v>
      </c>
      <c r="E10" s="2">
        <v>1.14440421</v>
      </c>
      <c r="F10" s="2">
        <v>0.76728788000000003</v>
      </c>
    </row>
    <row r="11" spans="1:6" ht="15.75" x14ac:dyDescent="0.25">
      <c r="B11" s="2">
        <v>1.48876063</v>
      </c>
      <c r="C11" s="2">
        <v>0.49666420999999999</v>
      </c>
      <c r="D11" s="2">
        <v>3.3286765100000002</v>
      </c>
      <c r="E11" s="2">
        <v>1.5183825500000001</v>
      </c>
      <c r="F11" s="2">
        <v>2.0392959799999999</v>
      </c>
    </row>
    <row r="12" spans="1:6" ht="15.75" x14ac:dyDescent="0.25">
      <c r="B12" s="2">
        <v>2.3234168099999999</v>
      </c>
      <c r="C12" s="2">
        <v>0.39748866999999999</v>
      </c>
      <c r="D12" s="2">
        <v>2.92767935</v>
      </c>
      <c r="E12" s="2">
        <v>1.35806983</v>
      </c>
      <c r="F12" s="2">
        <v>1.3740051499999999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.473284155</v>
      </c>
      <c r="C29" s="5">
        <f t="shared" ref="C29:F29" si="0">AVERAGE(C3:C28)</f>
        <v>0.77343365199999992</v>
      </c>
      <c r="D29" s="5">
        <f t="shared" si="0"/>
        <v>2.9812707429999996</v>
      </c>
      <c r="E29" s="5">
        <f t="shared" si="0"/>
        <v>1.461418704</v>
      </c>
      <c r="F29" s="5">
        <f t="shared" si="0"/>
        <v>1.2951335370000001</v>
      </c>
    </row>
    <row r="30" spans="1:6" ht="15.75" x14ac:dyDescent="0.25">
      <c r="A30" s="4" t="s">
        <v>2</v>
      </c>
      <c r="B30" s="6">
        <f>STDEV(B3:B28)</f>
        <v>0.68272518315168973</v>
      </c>
      <c r="C30" s="6">
        <f t="shared" ref="C30:F30" si="1">STDEV(C3:C28)</f>
        <v>0.480895722350205</v>
      </c>
      <c r="D30" s="6">
        <f t="shared" si="1"/>
        <v>1.0199458807516135</v>
      </c>
      <c r="E30" s="6">
        <f t="shared" si="1"/>
        <v>0.3299881418842362</v>
      </c>
      <c r="F30" s="6">
        <f t="shared" si="1"/>
        <v>0.57725938616914041</v>
      </c>
    </row>
    <row r="31" spans="1:6" ht="15.75" x14ac:dyDescent="0.25">
      <c r="A31" s="4" t="s">
        <v>1</v>
      </c>
      <c r="B31" s="6">
        <f>B30/SQRT(COUNT(B3:B28))</f>
        <v>0.21589665947149536</v>
      </c>
      <c r="C31" s="6">
        <f t="shared" ref="C31:F31" si="2">C30/SQRT(COUNT(C3:C28))</f>
        <v>0.15207257996585888</v>
      </c>
      <c r="D31" s="6">
        <f t="shared" si="2"/>
        <v>0.32253520732815888</v>
      </c>
      <c r="E31" s="6">
        <f t="shared" si="2"/>
        <v>0.10435141292009935</v>
      </c>
      <c r="F31" s="6">
        <f t="shared" si="2"/>
        <v>0.18254544610051843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67"/>
  <sheetViews>
    <sheetView workbookViewId="0">
      <selection activeCell="B3" sqref="B3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72</v>
      </c>
      <c r="B1" s="4" t="s">
        <v>78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.24981601</v>
      </c>
      <c r="C3" s="2">
        <v>0.41830061000000002</v>
      </c>
      <c r="D3" s="2">
        <v>3.20802085</v>
      </c>
      <c r="E3" s="2">
        <v>3.13694425</v>
      </c>
      <c r="F3" s="2">
        <v>4.1284758200000002</v>
      </c>
    </row>
    <row r="4" spans="1:6" ht="15.75" x14ac:dyDescent="0.25">
      <c r="B4" s="2">
        <v>1.53826672</v>
      </c>
      <c r="C4" s="2">
        <v>0.34137363999999998</v>
      </c>
      <c r="D4" s="2">
        <v>4.08621444</v>
      </c>
      <c r="E4" s="2">
        <v>1.8162768300000001</v>
      </c>
      <c r="F4" s="2">
        <v>2.4346538500000001</v>
      </c>
    </row>
    <row r="5" spans="1:6" ht="15.75" x14ac:dyDescent="0.25">
      <c r="B5" s="2">
        <v>1.0115927499999999</v>
      </c>
      <c r="C5" s="2">
        <v>0.38568585999999999</v>
      </c>
      <c r="D5" s="2">
        <v>5.1886046700000001</v>
      </c>
      <c r="E5" s="2">
        <v>3.5775454099999999</v>
      </c>
      <c r="F5" s="2">
        <v>1.4106725099999999</v>
      </c>
    </row>
    <row r="6" spans="1:6" ht="15.75" x14ac:dyDescent="0.25">
      <c r="B6" s="2">
        <v>1.17303925</v>
      </c>
      <c r="C6" s="2">
        <v>0.31070281999999999</v>
      </c>
      <c r="D6" s="2">
        <v>2.8709053500000001</v>
      </c>
      <c r="E6" s="2">
        <v>2.4698189099999999</v>
      </c>
      <c r="F6" s="2">
        <v>3.5068023500000001</v>
      </c>
    </row>
    <row r="7" spans="1:6" ht="15.75" x14ac:dyDescent="0.25">
      <c r="B7" s="2">
        <v>0.90941680000000003</v>
      </c>
      <c r="C7" s="2">
        <v>1.20140336</v>
      </c>
      <c r="D7" s="2">
        <v>4.6314489500000002</v>
      </c>
      <c r="E7" s="2">
        <v>1.6220737700000001</v>
      </c>
      <c r="F7" s="2">
        <v>1.1574789700000001</v>
      </c>
    </row>
    <row r="8" spans="1:6" ht="15.75" x14ac:dyDescent="0.25">
      <c r="B8" s="2">
        <v>1.5420061300000001</v>
      </c>
      <c r="C8" s="2">
        <v>0.62367470000000003</v>
      </c>
      <c r="D8" s="2">
        <v>3.2773443000000002</v>
      </c>
      <c r="E8" s="2">
        <v>3.9878125899999999</v>
      </c>
      <c r="F8" s="2">
        <v>2.1393766799999998</v>
      </c>
    </row>
    <row r="9" spans="1:6" ht="15.75" x14ac:dyDescent="0.25">
      <c r="B9" s="2">
        <v>0.42542880999999999</v>
      </c>
      <c r="C9" s="2">
        <v>0.47784789999999999</v>
      </c>
      <c r="D9" s="2">
        <v>2.94144205</v>
      </c>
      <c r="E9" s="2">
        <v>1.6504658400000001</v>
      </c>
      <c r="F9" s="2">
        <v>3.5801323599999999</v>
      </c>
    </row>
    <row r="10" spans="1:6" ht="15.75" x14ac:dyDescent="0.25">
      <c r="B10" s="2">
        <v>1.5100016199999999</v>
      </c>
      <c r="C10" s="2">
        <v>1.1085302399999999</v>
      </c>
      <c r="D10" s="2">
        <v>3.8977785800000002</v>
      </c>
      <c r="E10" s="2">
        <v>2.7352920100000002</v>
      </c>
      <c r="F10" s="2">
        <v>2.3379366400000001</v>
      </c>
    </row>
    <row r="11" spans="1:6" ht="15.75" x14ac:dyDescent="0.25">
      <c r="B11" s="2">
        <v>1.29396657</v>
      </c>
      <c r="C11" s="2">
        <v>0.47644215000000001</v>
      </c>
      <c r="D11" s="2">
        <v>3.5214968199999999</v>
      </c>
      <c r="E11" s="2">
        <v>1.1074453099999999</v>
      </c>
      <c r="F11" s="2">
        <v>2.01938336</v>
      </c>
    </row>
    <row r="12" spans="1:6" ht="15.75" x14ac:dyDescent="0.25">
      <c r="B12" s="2">
        <v>0.54646534000000002</v>
      </c>
      <c r="C12" s="2">
        <v>0.28924480000000002</v>
      </c>
      <c r="D12" s="2">
        <v>2.68990354</v>
      </c>
      <c r="E12" s="2">
        <v>0.96984353000000001</v>
      </c>
      <c r="F12" s="2">
        <v>0.69580204999999995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.1199999999999999</v>
      </c>
      <c r="C29" s="5">
        <f t="shared" ref="C29:F29" si="0">AVERAGE(C3:C28)</f>
        <v>0.56332060799999994</v>
      </c>
      <c r="D29" s="5">
        <f t="shared" si="0"/>
        <v>3.6313159550000003</v>
      </c>
      <c r="E29" s="5">
        <f t="shared" si="0"/>
        <v>2.3073518449999999</v>
      </c>
      <c r="F29" s="5">
        <f t="shared" si="0"/>
        <v>2.3410714589999997</v>
      </c>
    </row>
    <row r="30" spans="1:6" ht="15.75" x14ac:dyDescent="0.25">
      <c r="A30" s="4" t="s">
        <v>2</v>
      </c>
      <c r="B30" s="6">
        <f>STDEV(B3:B28)</f>
        <v>0.39756701357749363</v>
      </c>
      <c r="C30" s="6">
        <f t="shared" ref="C30:F30" si="1">STDEV(C3:C28)</f>
        <v>0.32722365158169492</v>
      </c>
      <c r="D30" s="6">
        <f t="shared" si="1"/>
        <v>0.81379028561938405</v>
      </c>
      <c r="E30" s="6">
        <f t="shared" si="1"/>
        <v>1.0384847946217206</v>
      </c>
      <c r="F30" s="6">
        <f t="shared" si="1"/>
        <v>1.1163129338615221</v>
      </c>
    </row>
    <row r="31" spans="1:6" ht="15.75" x14ac:dyDescent="0.25">
      <c r="A31" s="4" t="s">
        <v>1</v>
      </c>
      <c r="B31" s="6">
        <f>B30/SQRT(COUNT(B3:B28))</f>
        <v>0.12572172854559668</v>
      </c>
      <c r="C31" s="6">
        <f t="shared" ref="C31:F31" si="2">C30/SQRT(COUNT(C3:C28))</f>
        <v>0.10347720432755152</v>
      </c>
      <c r="D31" s="6">
        <f t="shared" si="2"/>
        <v>0.25734308402762229</v>
      </c>
      <c r="E31" s="6">
        <f t="shared" si="2"/>
        <v>0.32839772664568145</v>
      </c>
      <c r="F31" s="6">
        <f t="shared" si="2"/>
        <v>0.35300914525073124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67"/>
  <sheetViews>
    <sheetView workbookViewId="0">
      <selection activeCell="B3" sqref="B3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73</v>
      </c>
      <c r="B1" s="4" t="s">
        <v>74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55.174146999999998</v>
      </c>
      <c r="C3" s="2">
        <v>7.7716000000000003</v>
      </c>
      <c r="D3" s="2">
        <v>167.60766000000001</v>
      </c>
      <c r="E3" s="2">
        <v>147.27707599999999</v>
      </c>
      <c r="F3" s="2">
        <v>161.21577600000001</v>
      </c>
    </row>
    <row r="4" spans="1:6" ht="15.75" x14ac:dyDescent="0.25">
      <c r="B4" s="2">
        <v>65.443122000000002</v>
      </c>
      <c r="C4" s="2">
        <v>15.713100000000001</v>
      </c>
      <c r="D4" s="2">
        <v>245.47107199999999</v>
      </c>
      <c r="E4" s="2">
        <v>64.660272000000006</v>
      </c>
      <c r="F4" s="2">
        <v>86.674772000000004</v>
      </c>
    </row>
    <row r="5" spans="1:6" ht="15.75" x14ac:dyDescent="0.25">
      <c r="B5" s="2">
        <v>25.333022</v>
      </c>
      <c r="C5" s="2">
        <v>6.6105</v>
      </c>
      <c r="D5" s="2">
        <v>164.71665999999999</v>
      </c>
      <c r="E5" s="2">
        <v>91.761775999999998</v>
      </c>
      <c r="F5" s="2">
        <v>50.220576000000001</v>
      </c>
    </row>
    <row r="6" spans="1:6" ht="15.75" x14ac:dyDescent="0.25">
      <c r="B6" s="2">
        <v>6.1602750000000004</v>
      </c>
      <c r="C6" s="2">
        <v>11.061159999999999</v>
      </c>
      <c r="D6" s="2">
        <v>66.605072000000007</v>
      </c>
      <c r="E6" s="2">
        <v>123.527114</v>
      </c>
      <c r="F6" s="2">
        <v>114.163606</v>
      </c>
    </row>
    <row r="7" spans="1:6" ht="15.75" x14ac:dyDescent="0.25">
      <c r="B7" s="2">
        <v>32.375647000000001</v>
      </c>
      <c r="C7" s="2">
        <v>42.770499999999998</v>
      </c>
      <c r="D7" s="2">
        <v>157.76157599999999</v>
      </c>
      <c r="E7" s="2">
        <v>43.506376000000003</v>
      </c>
      <c r="F7" s="2">
        <v>41.206772000000001</v>
      </c>
    </row>
    <row r="8" spans="1:6" ht="15.75" x14ac:dyDescent="0.25">
      <c r="B8" s="2">
        <v>47.776021999999998</v>
      </c>
      <c r="C8" s="2">
        <v>22.203099999999999</v>
      </c>
      <c r="D8" s="2">
        <v>206.62507199999999</v>
      </c>
      <c r="E8" s="2">
        <v>146.36747199999999</v>
      </c>
      <c r="F8" s="2">
        <v>76.162772000000004</v>
      </c>
    </row>
    <row r="9" spans="1:6" ht="15.75" x14ac:dyDescent="0.25">
      <c r="B9" s="2">
        <v>22.265547000000002</v>
      </c>
      <c r="C9" s="2">
        <v>17.011600000000001</v>
      </c>
      <c r="D9" s="2">
        <v>104.71666</v>
      </c>
      <c r="E9" s="2">
        <v>94.357776000000001</v>
      </c>
      <c r="F9" s="2">
        <v>163.05477200000001</v>
      </c>
    </row>
    <row r="10" spans="1:6" ht="15.75" x14ac:dyDescent="0.25">
      <c r="B10" s="2">
        <v>46.636647000000004</v>
      </c>
      <c r="C10" s="2">
        <v>57.264400000000002</v>
      </c>
      <c r="D10" s="2">
        <v>245.56402</v>
      </c>
      <c r="E10" s="2">
        <v>61.777175999999997</v>
      </c>
      <c r="F10" s="2">
        <v>97.471776000000006</v>
      </c>
    </row>
    <row r="11" spans="1:6" ht="15.75" x14ac:dyDescent="0.25">
      <c r="B11" s="2">
        <v>42.505747</v>
      </c>
      <c r="C11" s="2">
        <v>20.521599999999999</v>
      </c>
      <c r="D11" s="2">
        <v>86.206376000000006</v>
      </c>
      <c r="E11" s="2">
        <v>57.225776000000003</v>
      </c>
      <c r="F11" s="2">
        <v>57.650776</v>
      </c>
    </row>
    <row r="12" spans="1:6" ht="15.75" x14ac:dyDescent="0.25">
      <c r="B12" s="2">
        <v>12.334322</v>
      </c>
      <c r="C12" s="2">
        <v>6.7371999999999996</v>
      </c>
      <c r="D12" s="2">
        <v>95.761775999999998</v>
      </c>
      <c r="E12" s="2">
        <v>27.406776000000001</v>
      </c>
      <c r="F12" s="2">
        <v>17.650776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35.6004498</v>
      </c>
      <c r="C29" s="5">
        <f t="shared" ref="C29:F29" si="0">AVERAGE(C3:C28)</f>
        <v>20.766476000000004</v>
      </c>
      <c r="D29" s="5">
        <f t="shared" si="0"/>
        <v>154.10359440000002</v>
      </c>
      <c r="E29" s="5">
        <f t="shared" si="0"/>
        <v>85.786759000000004</v>
      </c>
      <c r="F29" s="5">
        <f t="shared" si="0"/>
        <v>86.547237399999986</v>
      </c>
    </row>
    <row r="30" spans="1:6" ht="15.75" x14ac:dyDescent="0.25">
      <c r="A30" s="4" t="s">
        <v>2</v>
      </c>
      <c r="B30" s="6">
        <f>STDEV(B3:B28)</f>
        <v>19.128558338666767</v>
      </c>
      <c r="C30" s="6">
        <f t="shared" ref="C30:F30" si="1">STDEV(C3:C28)</f>
        <v>16.727579643477142</v>
      </c>
      <c r="D30" s="6">
        <f t="shared" si="1"/>
        <v>64.883459246423698</v>
      </c>
      <c r="E30" s="6">
        <f t="shared" si="1"/>
        <v>42.188664761030815</v>
      </c>
      <c r="F30" s="6">
        <f t="shared" si="1"/>
        <v>48.734847512117518</v>
      </c>
    </row>
    <row r="31" spans="1:6" ht="15.75" x14ac:dyDescent="0.25">
      <c r="A31" s="4" t="s">
        <v>1</v>
      </c>
      <c r="B31" s="6">
        <f>B30/SQRT(COUNT(B3:B28))</f>
        <v>6.0489812705593486</v>
      </c>
      <c r="C31" s="6">
        <f t="shared" ref="C31:F31" si="2">C30/SQRT(COUNT(C3:C28))</f>
        <v>5.2897251415255111</v>
      </c>
      <c r="D31" s="6">
        <f t="shared" si="2"/>
        <v>20.517951368941112</v>
      </c>
      <c r="E31" s="6">
        <f t="shared" si="2"/>
        <v>13.341227208614068</v>
      </c>
      <c r="F31" s="6">
        <f t="shared" si="2"/>
        <v>15.411311955928173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67"/>
  <sheetViews>
    <sheetView workbookViewId="0">
      <selection activeCell="B3" sqref="B3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79</v>
      </c>
      <c r="B1" s="4" t="s">
        <v>80</v>
      </c>
    </row>
    <row r="2" spans="1:6" ht="15.75" x14ac:dyDescent="0.25">
      <c r="B2" s="3" t="s">
        <v>49</v>
      </c>
      <c r="C2" s="3" t="s">
        <v>59</v>
      </c>
      <c r="D2" s="3" t="s">
        <v>60</v>
      </c>
      <c r="E2" s="3" t="s">
        <v>61</v>
      </c>
      <c r="F2" s="3" t="s">
        <v>53</v>
      </c>
    </row>
    <row r="3" spans="1:6" ht="15.75" x14ac:dyDescent="0.25">
      <c r="B3" s="2">
        <v>316.57767200000001</v>
      </c>
      <c r="C3" s="2">
        <v>177.01009999999999</v>
      </c>
      <c r="D3" s="2">
        <v>1035.25667</v>
      </c>
      <c r="E3" s="2">
        <v>265.43212599999998</v>
      </c>
      <c r="F3" s="2">
        <v>247.06217599999999</v>
      </c>
    </row>
    <row r="4" spans="1:6" ht="15.75" x14ac:dyDescent="0.25">
      <c r="B4" s="2">
        <v>635.70774700000004</v>
      </c>
      <c r="C4" s="2">
        <v>441.57310000000001</v>
      </c>
      <c r="D4" s="2">
        <v>704.76207199999999</v>
      </c>
      <c r="E4" s="2">
        <v>233.76264</v>
      </c>
      <c r="F4" s="2">
        <v>257.716206</v>
      </c>
    </row>
    <row r="5" spans="1:6" ht="15.75" x14ac:dyDescent="0.25">
      <c r="B5" s="2">
        <v>356.67344700000001</v>
      </c>
      <c r="C5" s="2">
        <v>214.35310000000001</v>
      </c>
      <c r="D5" s="2">
        <v>934.066776</v>
      </c>
      <c r="E5" s="2">
        <v>366.622072</v>
      </c>
      <c r="F5" s="2">
        <v>366.71777200000002</v>
      </c>
    </row>
    <row r="6" spans="1:6" ht="15.75" x14ac:dyDescent="0.25">
      <c r="B6" s="2">
        <v>110.43</v>
      </c>
      <c r="C6" s="2">
        <v>165.24010000000001</v>
      </c>
      <c r="D6" s="2">
        <v>352.07546000000002</v>
      </c>
      <c r="E6" s="2">
        <v>267.57157599999999</v>
      </c>
      <c r="F6" s="2">
        <v>442.20657599999998</v>
      </c>
    </row>
    <row r="7" spans="1:6" ht="15.75" x14ac:dyDescent="0.25">
      <c r="B7" s="2">
        <v>276.76764700000001</v>
      </c>
      <c r="C7" s="2">
        <v>70.720100000000002</v>
      </c>
      <c r="D7" s="2">
        <v>773.03607199999999</v>
      </c>
      <c r="E7" s="2">
        <v>466.622072</v>
      </c>
      <c r="F7" s="2">
        <v>71.560171999999994</v>
      </c>
    </row>
    <row r="8" spans="1:6" ht="15.75" x14ac:dyDescent="0.25">
      <c r="B8" s="2">
        <v>304</v>
      </c>
      <c r="C8" s="2">
        <v>143.7576</v>
      </c>
      <c r="D8" s="2">
        <v>567.61427600000002</v>
      </c>
      <c r="E8" s="2">
        <v>324.77247199999999</v>
      </c>
      <c r="F8" s="2">
        <v>171.77137200000001</v>
      </c>
    </row>
    <row r="9" spans="1:6" ht="15.75" x14ac:dyDescent="0.25">
      <c r="B9" s="2">
        <v>424.641347</v>
      </c>
      <c r="C9" s="2">
        <v>57.320099999999996</v>
      </c>
      <c r="D9" s="2">
        <v>367.676376</v>
      </c>
      <c r="E9" s="2">
        <v>463.34767199999999</v>
      </c>
      <c r="F9" s="2">
        <v>271.56017200000002</v>
      </c>
    </row>
    <row r="10" spans="1:6" ht="15.75" x14ac:dyDescent="0.25">
      <c r="B10" s="2">
        <v>113.43</v>
      </c>
      <c r="C10" s="2">
        <v>232.0701</v>
      </c>
      <c r="D10" s="2">
        <v>376.67177600000002</v>
      </c>
      <c r="E10" s="2">
        <v>244.16207199999999</v>
      </c>
      <c r="F10" s="2">
        <v>206.373772</v>
      </c>
    </row>
    <row r="11" spans="1:6" ht="15.75" x14ac:dyDescent="0.25">
      <c r="B11" s="2">
        <v>317.63154700000001</v>
      </c>
      <c r="C11" s="2">
        <v>127.3001</v>
      </c>
      <c r="D11" s="2">
        <v>667.51251999999999</v>
      </c>
      <c r="E11" s="2">
        <v>366.622072</v>
      </c>
      <c r="F11" s="2">
        <v>477.760515</v>
      </c>
    </row>
    <row r="12" spans="1:6" ht="15.75" x14ac:dyDescent="0.25">
      <c r="B12" s="2">
        <v>517.04324699999995</v>
      </c>
      <c r="C12" s="2">
        <v>63.470100000000002</v>
      </c>
      <c r="D12" s="2">
        <v>560.62327200000004</v>
      </c>
      <c r="E12" s="2">
        <v>247.07767200000001</v>
      </c>
      <c r="F12" s="2">
        <v>250.47752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337.29026539999995</v>
      </c>
      <c r="C29" s="5">
        <f t="shared" ref="C29:F29" si="0">AVERAGE(C3:C28)</f>
        <v>169.28144999999998</v>
      </c>
      <c r="D29" s="5">
        <f t="shared" si="0"/>
        <v>633.92952700000001</v>
      </c>
      <c r="E29" s="5">
        <f t="shared" si="0"/>
        <v>324.59924460000002</v>
      </c>
      <c r="F29" s="5">
        <f t="shared" si="0"/>
        <v>276.32062529999996</v>
      </c>
    </row>
    <row r="30" spans="1:6" ht="15.75" x14ac:dyDescent="0.25">
      <c r="A30" s="4" t="s">
        <v>2</v>
      </c>
      <c r="B30" s="6">
        <f>STDEV(B3:B28)</f>
        <v>162.11647088484133</v>
      </c>
      <c r="C30" s="6">
        <f t="shared" ref="C30:F30" si="1">STDEV(C3:C28)</f>
        <v>113.55483328723477</v>
      </c>
      <c r="D30" s="6">
        <f t="shared" si="1"/>
        <v>236.39116996726858</v>
      </c>
      <c r="E30" s="6">
        <f t="shared" si="1"/>
        <v>88.466817546134621</v>
      </c>
      <c r="F30" s="6">
        <f t="shared" si="1"/>
        <v>122.88679664244401</v>
      </c>
    </row>
    <row r="31" spans="1:6" ht="15.75" x14ac:dyDescent="0.25">
      <c r="A31" s="4" t="s">
        <v>1</v>
      </c>
      <c r="B31" s="6">
        <f>B30/SQRT(COUNT(B3:B28))</f>
        <v>51.265729422447123</v>
      </c>
      <c r="C31" s="6">
        <f t="shared" ref="C31:F31" si="2">C30/SQRT(COUNT(C3:C28))</f>
        <v>35.909191250836713</v>
      </c>
      <c r="D31" s="6">
        <f t="shared" si="2"/>
        <v>74.753451584855966</v>
      </c>
      <c r="E31" s="6">
        <f t="shared" si="2"/>
        <v>27.975664079233351</v>
      </c>
      <c r="F31" s="6">
        <f t="shared" si="2"/>
        <v>38.860217175205527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F67"/>
  <sheetViews>
    <sheetView workbookViewId="0">
      <selection activeCell="D17" sqref="D17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81</v>
      </c>
      <c r="B1" s="4" t="s">
        <v>82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.58189069</v>
      </c>
      <c r="C3" s="2">
        <v>0.46299998999999997</v>
      </c>
      <c r="D3" s="2">
        <v>2.1166690199999998</v>
      </c>
      <c r="E3" s="2">
        <v>0.91991862999999996</v>
      </c>
      <c r="F3" s="2">
        <v>1.33933682</v>
      </c>
    </row>
    <row r="4" spans="1:6" ht="15.75" x14ac:dyDescent="0.25">
      <c r="B4" s="2">
        <v>0.78296036000000002</v>
      </c>
      <c r="C4" s="2">
        <v>0.89693131000000004</v>
      </c>
      <c r="D4" s="2">
        <v>3.4318938999999999</v>
      </c>
      <c r="E4" s="2">
        <v>1.9893129599999999</v>
      </c>
      <c r="F4" s="2">
        <v>0.69968061000000004</v>
      </c>
    </row>
    <row r="5" spans="1:6" ht="15.75" x14ac:dyDescent="0.25">
      <c r="B5" s="2">
        <v>1.3393662</v>
      </c>
      <c r="C5" s="2">
        <v>1.1062188799999999</v>
      </c>
      <c r="D5" s="2">
        <v>1.5008168900000001</v>
      </c>
      <c r="E5" s="2">
        <v>0.36926919000000002</v>
      </c>
      <c r="F5" s="2">
        <v>1.2663602</v>
      </c>
    </row>
    <row r="6" spans="1:6" ht="15.75" x14ac:dyDescent="0.25">
      <c r="B6" s="2">
        <v>1.32920696</v>
      </c>
      <c r="C6" s="2">
        <v>1.9883231299999999</v>
      </c>
      <c r="D6" s="2">
        <v>3.48362836</v>
      </c>
      <c r="E6" s="2">
        <v>1.3263033099999999</v>
      </c>
      <c r="F6" s="2">
        <v>0.39081301000000002</v>
      </c>
    </row>
    <row r="7" spans="1:6" ht="15.75" x14ac:dyDescent="0.25">
      <c r="B7" s="2">
        <v>1.1362886299999999</v>
      </c>
      <c r="C7" s="2">
        <v>0.78636101999999997</v>
      </c>
      <c r="D7" s="2">
        <v>1.79213336</v>
      </c>
      <c r="E7" s="2">
        <v>1.7938236299999999</v>
      </c>
      <c r="F7" s="2">
        <v>1.6636801999999999</v>
      </c>
    </row>
    <row r="8" spans="1:6" ht="15.75" x14ac:dyDescent="0.25">
      <c r="B8" s="2">
        <v>2.6316336599999999</v>
      </c>
      <c r="C8" s="2">
        <v>1.16221398</v>
      </c>
      <c r="D8" s="2">
        <v>3.3081809799999999</v>
      </c>
      <c r="E8" s="2">
        <v>1.86012003</v>
      </c>
      <c r="F8" s="2">
        <v>1.1392693</v>
      </c>
    </row>
    <row r="9" spans="1:6" ht="15.75" x14ac:dyDescent="0.25">
      <c r="B9" s="2">
        <v>1.8331963899999999</v>
      </c>
      <c r="C9" s="2">
        <v>0.56831688999999996</v>
      </c>
      <c r="D9" s="2">
        <v>2.6090369600000001</v>
      </c>
      <c r="E9" s="2">
        <v>1.3636313600000001</v>
      </c>
      <c r="F9" s="2">
        <v>1.8636801999999999</v>
      </c>
    </row>
    <row r="10" spans="1:6" ht="15.75" x14ac:dyDescent="0.25">
      <c r="B10" s="2">
        <v>0.86813695999999996</v>
      </c>
      <c r="C10" s="2">
        <v>0.48082036</v>
      </c>
      <c r="D10" s="2">
        <v>2.0102232199999999</v>
      </c>
      <c r="E10" s="2">
        <v>1.39996093</v>
      </c>
      <c r="F10" s="2">
        <v>0.73308099000000004</v>
      </c>
    </row>
    <row r="11" spans="1:6" ht="15.75" x14ac:dyDescent="0.25">
      <c r="B11" s="2">
        <v>1.5996680299999999</v>
      </c>
      <c r="C11" s="2">
        <v>1.19190811</v>
      </c>
      <c r="D11" s="2">
        <v>1.4320993200000001</v>
      </c>
      <c r="E11" s="2">
        <v>1.3692929899999999</v>
      </c>
      <c r="F11" s="2">
        <v>0.66808663000000001</v>
      </c>
    </row>
    <row r="12" spans="1:6" ht="15.75" x14ac:dyDescent="0.25">
      <c r="B12" s="2">
        <v>0.88989129</v>
      </c>
      <c r="C12" s="2">
        <v>0.69930632999999998</v>
      </c>
      <c r="D12" s="2">
        <v>0.96966337999999996</v>
      </c>
      <c r="E12" s="2">
        <v>1.11999892</v>
      </c>
      <c r="F12" s="2">
        <v>1.72612068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.3992239169999998</v>
      </c>
      <c r="C29" s="5">
        <f t="shared" ref="C29:F29" si="0">AVERAGE(C3:C28)</f>
        <v>0.93434000000000006</v>
      </c>
      <c r="D29" s="5">
        <f t="shared" si="0"/>
        <v>2.2654345390000001</v>
      </c>
      <c r="E29" s="5">
        <f t="shared" si="0"/>
        <v>1.3511631950000003</v>
      </c>
      <c r="F29" s="5">
        <f t="shared" si="0"/>
        <v>1.1490108639999996</v>
      </c>
    </row>
    <row r="30" spans="1:6" ht="15.75" x14ac:dyDescent="0.25">
      <c r="A30" s="4" t="s">
        <v>2</v>
      </c>
      <c r="B30" s="6">
        <f>STDEV(B3:B28)</f>
        <v>0.55573624964925272</v>
      </c>
      <c r="C30" s="6">
        <f t="shared" ref="C30:F30" si="1">STDEV(C3:C28)</f>
        <v>0.45935257220888742</v>
      </c>
      <c r="D30" s="6">
        <f t="shared" si="1"/>
        <v>0.90181268233846323</v>
      </c>
      <c r="E30" s="6">
        <f t="shared" si="1"/>
        <v>0.47949376714046171</v>
      </c>
      <c r="F30" s="6">
        <f t="shared" si="1"/>
        <v>0.50988339637837166</v>
      </c>
    </row>
    <row r="31" spans="1:6" ht="15.75" x14ac:dyDescent="0.25">
      <c r="A31" s="4" t="s">
        <v>1</v>
      </c>
      <c r="B31" s="6">
        <f>B30/SQRT(COUNT(B3:B28))</f>
        <v>0.17573923272115891</v>
      </c>
      <c r="C31" s="6">
        <f t="shared" ref="C31:F31" si="2">C30/SQRT(COUNT(C3:C28))</f>
        <v>0.14526003772370469</v>
      </c>
      <c r="D31" s="6">
        <f t="shared" si="2"/>
        <v>0.28517820990154452</v>
      </c>
      <c r="E31" s="6">
        <f t="shared" si="2"/>
        <v>0.1516292428018261</v>
      </c>
      <c r="F31" s="6">
        <f t="shared" si="2"/>
        <v>0.16123928736581034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67"/>
  <sheetViews>
    <sheetView workbookViewId="0">
      <selection activeCell="B3" sqref="B3:F1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84</v>
      </c>
      <c r="B1" s="4" t="s">
        <v>83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.55560824</v>
      </c>
      <c r="C3" s="2">
        <v>0.65362575000000001</v>
      </c>
      <c r="D3" s="2">
        <v>2.5109172000000002</v>
      </c>
      <c r="E3" s="2">
        <v>1.7819616300000001</v>
      </c>
      <c r="F3" s="2">
        <v>1.1910003199999999</v>
      </c>
    </row>
    <row r="4" spans="1:6" ht="15.75" x14ac:dyDescent="0.25">
      <c r="B4" s="2">
        <v>1.6888377800000001</v>
      </c>
      <c r="C4" s="2">
        <v>0.77112895999999997</v>
      </c>
      <c r="D4" s="2">
        <v>3.2471556700000002</v>
      </c>
      <c r="E4" s="2">
        <v>1.1630768199999999</v>
      </c>
      <c r="F4" s="2">
        <v>1.61898936</v>
      </c>
    </row>
    <row r="5" spans="1:6" ht="15.75" x14ac:dyDescent="0.25">
      <c r="B5" s="2">
        <v>0.43757019000000003</v>
      </c>
      <c r="C5" s="2">
        <v>9.1455419999999996E-2</v>
      </c>
      <c r="D5" s="2">
        <v>2.4458447300000001</v>
      </c>
      <c r="E5" s="2">
        <v>1.42207409</v>
      </c>
      <c r="F5" s="2">
        <v>0.97260252999999997</v>
      </c>
    </row>
    <row r="6" spans="1:6" ht="15.75" x14ac:dyDescent="0.25">
      <c r="B6" s="2">
        <v>0.63894874000000002</v>
      </c>
      <c r="C6" s="2">
        <v>0.22795197</v>
      </c>
      <c r="D6" s="2">
        <v>1.14525163</v>
      </c>
      <c r="E6" s="2">
        <v>0.42309453000000002</v>
      </c>
      <c r="F6" s="2">
        <v>0.2759123</v>
      </c>
    </row>
    <row r="7" spans="1:6" ht="15.75" x14ac:dyDescent="0.25">
      <c r="B7" s="2">
        <v>1.4564301399999999</v>
      </c>
      <c r="C7" s="2">
        <v>0.15991741000000001</v>
      </c>
      <c r="D7" s="2">
        <v>2.08702853</v>
      </c>
      <c r="E7" s="2">
        <v>0.78232833999999996</v>
      </c>
      <c r="F7" s="2">
        <v>0.41259862000000003</v>
      </c>
    </row>
    <row r="8" spans="1:6" ht="15.75" x14ac:dyDescent="0.25">
      <c r="B8" s="2">
        <v>0.68483305000000005</v>
      </c>
      <c r="C8" s="2">
        <v>0.18432149</v>
      </c>
      <c r="D8" s="2">
        <v>2.7625486499999998</v>
      </c>
      <c r="E8" s="2">
        <v>0.78936121000000004</v>
      </c>
      <c r="F8" s="2">
        <v>0.54191073999999995</v>
      </c>
    </row>
    <row r="9" spans="1:6" ht="15.75" x14ac:dyDescent="0.25">
      <c r="B9" s="2">
        <v>0.45749536000000002</v>
      </c>
      <c r="C9" s="2">
        <v>0.34610648999999999</v>
      </c>
      <c r="D9" s="2">
        <v>2.4458447300000001</v>
      </c>
      <c r="E9" s="2">
        <v>1.2446729000000001</v>
      </c>
      <c r="F9" s="2">
        <v>1.1676506600000001</v>
      </c>
    </row>
    <row r="10" spans="1:6" ht="15.75" x14ac:dyDescent="0.25">
      <c r="B10" s="2">
        <v>1.3265807199999999</v>
      </c>
      <c r="C10" s="2">
        <v>0.56228025999999998</v>
      </c>
      <c r="D10" s="2">
        <v>1.8808918100000001</v>
      </c>
      <c r="E10" s="2">
        <v>1.1067459500000001</v>
      </c>
      <c r="F10" s="2">
        <v>0.92360003999999996</v>
      </c>
    </row>
    <row r="11" spans="1:6" ht="15.75" x14ac:dyDescent="0.25">
      <c r="B11" s="2">
        <v>1.1843732</v>
      </c>
      <c r="C11" s="2">
        <v>0.64679746999999999</v>
      </c>
      <c r="D11" s="2">
        <v>0.70397092999999999</v>
      </c>
      <c r="E11" s="2">
        <v>0.58082889999999998</v>
      </c>
      <c r="F11" s="2">
        <v>1.6319286799999999</v>
      </c>
    </row>
    <row r="12" spans="1:6" ht="15.75" x14ac:dyDescent="0.25">
      <c r="B12" s="2">
        <v>0.56932258000000002</v>
      </c>
      <c r="C12" s="2">
        <v>0.31798602999999998</v>
      </c>
      <c r="D12" s="2">
        <v>1.1243606900000001</v>
      </c>
      <c r="E12" s="2">
        <v>0.67263244</v>
      </c>
      <c r="F12" s="2">
        <v>0.28865872999999997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</v>
      </c>
      <c r="C29" s="5">
        <f t="shared" ref="C29:F29" si="0">AVERAGE(C3:C28)</f>
        <v>0.39615712500000005</v>
      </c>
      <c r="D29" s="5">
        <f t="shared" si="0"/>
        <v>2.0353814570000002</v>
      </c>
      <c r="E29" s="5">
        <f t="shared" si="0"/>
        <v>0.99667768100000009</v>
      </c>
      <c r="F29" s="5">
        <f t="shared" si="0"/>
        <v>0.90248519799999993</v>
      </c>
    </row>
    <row r="30" spans="1:6" ht="15.75" x14ac:dyDescent="0.25">
      <c r="A30" s="4" t="s">
        <v>2</v>
      </c>
      <c r="B30" s="6">
        <f>STDEV(B3:B28)</f>
        <v>0.48966936171047709</v>
      </c>
      <c r="C30" s="6">
        <f t="shared" ref="C30:F30" si="1">STDEV(C3:C28)</f>
        <v>0.24215396318633087</v>
      </c>
      <c r="D30" s="6">
        <f t="shared" si="1"/>
        <v>0.81525331571835591</v>
      </c>
      <c r="E30" s="6">
        <f t="shared" si="1"/>
        <v>0.42095093781350634</v>
      </c>
      <c r="F30" s="6">
        <f t="shared" si="1"/>
        <v>0.5103115944256732</v>
      </c>
    </row>
    <row r="31" spans="1:6" ht="15.75" x14ac:dyDescent="0.25">
      <c r="A31" s="4" t="s">
        <v>1</v>
      </c>
      <c r="B31" s="6">
        <f>B30/SQRT(COUNT(B3:B28))</f>
        <v>0.15484704834059512</v>
      </c>
      <c r="C31" s="6">
        <f t="shared" ref="C31:F31" si="2">C30/SQRT(COUNT(C3:C28))</f>
        <v>7.6575806810537023E-2</v>
      </c>
      <c r="D31" s="6">
        <f t="shared" si="2"/>
        <v>0.25780573476743551</v>
      </c>
      <c r="E31" s="6">
        <f t="shared" si="2"/>
        <v>0.13311637466745796</v>
      </c>
      <c r="F31" s="6">
        <f t="shared" si="2"/>
        <v>0.16137469547772126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F67"/>
  <sheetViews>
    <sheetView workbookViewId="0">
      <selection activeCell="B7" sqref="B7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85</v>
      </c>
      <c r="B1" s="4" t="s">
        <v>86</v>
      </c>
    </row>
    <row r="2" spans="1:6" ht="15.75" x14ac:dyDescent="0.25">
      <c r="B2" s="3" t="s">
        <v>49</v>
      </c>
      <c r="C2" s="3" t="s">
        <v>50</v>
      </c>
      <c r="D2" s="3" t="s">
        <v>51</v>
      </c>
      <c r="E2" s="3" t="s">
        <v>52</v>
      </c>
      <c r="F2" s="3" t="s">
        <v>53</v>
      </c>
    </row>
    <row r="3" spans="1:6" ht="15.75" x14ac:dyDescent="0.25">
      <c r="B3" s="2">
        <v>121.33954900000001</v>
      </c>
      <c r="C3" s="2">
        <v>9.3065999999999995</v>
      </c>
      <c r="D3" s="2">
        <v>152.525566</v>
      </c>
      <c r="E3" s="2">
        <v>42.292311599999998</v>
      </c>
      <c r="F3" s="2">
        <v>70.324956</v>
      </c>
    </row>
    <row r="4" spans="1:6" ht="15.75" x14ac:dyDescent="0.25">
      <c r="B4" s="2">
        <v>60.044322000000001</v>
      </c>
      <c r="C4" s="2">
        <v>14.6365</v>
      </c>
      <c r="D4" s="2">
        <v>223.400509</v>
      </c>
      <c r="E4" s="2">
        <v>105.4654062</v>
      </c>
      <c r="F4" s="2">
        <v>55.966391999999999</v>
      </c>
    </row>
    <row r="5" spans="1:6" ht="15.75" x14ac:dyDescent="0.25">
      <c r="B5" s="2">
        <v>91.454222000000001</v>
      </c>
      <c r="C5" s="2">
        <v>6.1565000000000003</v>
      </c>
      <c r="D5" s="2">
        <v>166.256666</v>
      </c>
      <c r="E5" s="2">
        <v>36.015159599999997</v>
      </c>
      <c r="F5" s="2">
        <v>49.469555999999997</v>
      </c>
    </row>
    <row r="6" spans="1:6" ht="15.75" x14ac:dyDescent="0.25">
      <c r="B6" s="2">
        <v>6.9152950000000004</v>
      </c>
      <c r="C6" s="2">
        <v>10.30466</v>
      </c>
      <c r="D6" s="2">
        <v>56.611909199999999</v>
      </c>
      <c r="E6" s="2">
        <v>70.164966899999996</v>
      </c>
      <c r="F6" s="2">
        <v>13.955406</v>
      </c>
    </row>
    <row r="7" spans="1:6" ht="15.75" x14ac:dyDescent="0.25">
      <c r="B7" s="2">
        <v>25.461048999999999</v>
      </c>
      <c r="C7" s="2">
        <v>21.416499999999999</v>
      </c>
      <c r="D7" s="2">
        <v>143.56535600000001</v>
      </c>
      <c r="E7" s="2">
        <v>85.322699600000007</v>
      </c>
      <c r="F7" s="2">
        <v>20.696391999999999</v>
      </c>
    </row>
    <row r="8" spans="1:6" ht="15.75" x14ac:dyDescent="0.25">
      <c r="B8" s="2">
        <v>83.515221999999994</v>
      </c>
      <c r="C8" s="2">
        <v>71.366500000000002</v>
      </c>
      <c r="D8" s="2">
        <v>190.03390899999999</v>
      </c>
      <c r="E8" s="2">
        <v>89.594526200000004</v>
      </c>
      <c r="F8" s="2">
        <v>115.05439200000001</v>
      </c>
    </row>
    <row r="9" spans="1:6" ht="15.75" x14ac:dyDescent="0.25">
      <c r="B9" s="2">
        <v>16.690949</v>
      </c>
      <c r="C9" s="2">
        <v>55.646599999999999</v>
      </c>
      <c r="D9" s="2">
        <v>166.256666</v>
      </c>
      <c r="E9" s="2">
        <v>29.456459599999999</v>
      </c>
      <c r="F9" s="2">
        <v>61.646391999999999</v>
      </c>
    </row>
    <row r="10" spans="1:6" ht="15.75" x14ac:dyDescent="0.25">
      <c r="B10" s="2">
        <v>79.504048999999995</v>
      </c>
      <c r="C10" s="2">
        <v>45.416600000000003</v>
      </c>
      <c r="D10" s="2">
        <v>132.46540200000001</v>
      </c>
      <c r="E10" s="2">
        <v>53.015559600000003</v>
      </c>
      <c r="F10" s="2">
        <v>46.560955999999997</v>
      </c>
    </row>
    <row r="11" spans="1:6" ht="15.75" x14ac:dyDescent="0.25">
      <c r="B11" s="2">
        <v>36.031148999999999</v>
      </c>
      <c r="C11" s="2">
        <v>19.116599999999998</v>
      </c>
      <c r="D11" s="2">
        <v>125.569636</v>
      </c>
      <c r="E11" s="2">
        <v>49.092559600000001</v>
      </c>
      <c r="F11" s="2">
        <v>65.300156000000001</v>
      </c>
    </row>
    <row r="12" spans="1:6" ht="15.75" x14ac:dyDescent="0.25">
      <c r="B12" s="2">
        <v>10.455522</v>
      </c>
      <c r="C12" s="2">
        <v>6.2564000000000002</v>
      </c>
      <c r="D12" s="2">
        <v>123.545396</v>
      </c>
      <c r="E12" s="2">
        <v>32.091939600000003</v>
      </c>
      <c r="F12" s="2">
        <v>25.300156000000001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53.141132800000001</v>
      </c>
      <c r="C29" s="5">
        <f t="shared" ref="C29:F29" si="0">AVERAGE(C3:C28)</f>
        <v>25.962346000000004</v>
      </c>
      <c r="D29" s="5">
        <f t="shared" si="0"/>
        <v>148.02310152000001</v>
      </c>
      <c r="E29" s="5">
        <f t="shared" si="0"/>
        <v>59.25115885000001</v>
      </c>
      <c r="F29" s="5">
        <f t="shared" si="0"/>
        <v>52.427475399999992</v>
      </c>
    </row>
    <row r="30" spans="1:6" ht="15.75" x14ac:dyDescent="0.25">
      <c r="A30" s="4" t="s">
        <v>2</v>
      </c>
      <c r="B30" s="6">
        <f>STDEV(B3:B28)</f>
        <v>39.62407149449885</v>
      </c>
      <c r="C30" s="6">
        <f t="shared" ref="C30:F30" si="1">STDEV(C3:C28)</f>
        <v>23.142401502385276</v>
      </c>
      <c r="D30" s="6">
        <f t="shared" si="1"/>
        <v>44.538491728984319</v>
      </c>
      <c r="E30" s="6">
        <f t="shared" si="1"/>
        <v>26.771158475506667</v>
      </c>
      <c r="F30" s="6">
        <f t="shared" si="1"/>
        <v>29.385724665394036</v>
      </c>
    </row>
    <row r="31" spans="1:6" ht="15.75" x14ac:dyDescent="0.25">
      <c r="A31" s="4" t="s">
        <v>1</v>
      </c>
      <c r="B31" s="6">
        <f>B30/SQRT(COUNT(B3:B28))</f>
        <v>12.530231609196839</v>
      </c>
      <c r="C31" s="6">
        <f t="shared" ref="C31:F31" si="2">C30/SQRT(COUNT(C3:C28))</f>
        <v>7.3182699273640095</v>
      </c>
      <c r="D31" s="6">
        <f t="shared" si="2"/>
        <v>14.084307741216124</v>
      </c>
      <c r="E31" s="6">
        <f t="shared" si="2"/>
        <v>8.4657836383922103</v>
      </c>
      <c r="F31" s="6">
        <f t="shared" si="2"/>
        <v>9.2925820637234473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F67"/>
  <sheetViews>
    <sheetView workbookViewId="0">
      <selection activeCell="B7" sqref="B7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87</v>
      </c>
      <c r="B1" s="4" t="s">
        <v>88</v>
      </c>
    </row>
    <row r="2" spans="1:6" ht="15.75" x14ac:dyDescent="0.25">
      <c r="B2" s="3" t="s">
        <v>49</v>
      </c>
      <c r="C2" s="3" t="s">
        <v>59</v>
      </c>
      <c r="D2" s="3" t="s">
        <v>60</v>
      </c>
      <c r="E2" s="3" t="s">
        <v>61</v>
      </c>
      <c r="F2" s="3" t="s">
        <v>53</v>
      </c>
    </row>
    <row r="3" spans="1:6" ht="15.75" x14ac:dyDescent="0.25">
      <c r="B3" s="2">
        <v>296.56669199999999</v>
      </c>
      <c r="C3" s="2">
        <v>153.50149999999999</v>
      </c>
      <c r="D3" s="2">
        <v>926.55069200000003</v>
      </c>
      <c r="E3" s="2">
        <v>154.55454700000001</v>
      </c>
      <c r="F3" s="2">
        <v>341.15135600000002</v>
      </c>
    </row>
    <row r="4" spans="1:6" ht="15.75" x14ac:dyDescent="0.25">
      <c r="B4" s="2">
        <v>222.445649</v>
      </c>
      <c r="C4" s="2">
        <v>136.94649999999999</v>
      </c>
      <c r="D4" s="2">
        <v>611.69609200000002</v>
      </c>
      <c r="E4" s="2">
        <v>225.066114</v>
      </c>
      <c r="F4" s="2">
        <v>255.49160599999999</v>
      </c>
    </row>
    <row r="5" spans="1:6" ht="15.75" x14ac:dyDescent="0.25">
      <c r="B5" s="2">
        <v>336.50334900000001</v>
      </c>
      <c r="C5" s="2">
        <v>210.34649999999999</v>
      </c>
      <c r="D5" s="2">
        <v>656.56055600000002</v>
      </c>
      <c r="E5" s="2">
        <v>352.650666</v>
      </c>
      <c r="F5" s="2">
        <v>360.66919200000001</v>
      </c>
    </row>
    <row r="6" spans="1:6" ht="15.75" x14ac:dyDescent="0.25">
      <c r="B6" s="2">
        <v>353.64005600000002</v>
      </c>
      <c r="C6" s="2">
        <v>162.1515</v>
      </c>
      <c r="D6" s="2">
        <v>754.14545999999996</v>
      </c>
      <c r="E6" s="2">
        <v>352.60162000000003</v>
      </c>
      <c r="F6" s="2">
        <v>434.65555599999999</v>
      </c>
    </row>
    <row r="7" spans="1:6" ht="15.75" x14ac:dyDescent="0.25">
      <c r="B7" s="2">
        <v>461.19954899999999</v>
      </c>
      <c r="C7" s="2">
        <v>365.35149999999999</v>
      </c>
      <c r="D7" s="2">
        <v>852.95009200000004</v>
      </c>
      <c r="E7" s="2">
        <v>152.650666</v>
      </c>
      <c r="F7" s="2">
        <v>264.91159199999998</v>
      </c>
    </row>
    <row r="8" spans="1:6" ht="15.75" x14ac:dyDescent="0.25">
      <c r="B8" s="2">
        <v>193.21932200000001</v>
      </c>
      <c r="C8" s="2">
        <v>141.26499999999999</v>
      </c>
      <c r="D8" s="2">
        <v>529.14629600000001</v>
      </c>
      <c r="E8" s="2">
        <v>312.605526</v>
      </c>
      <c r="F8" s="2">
        <v>265.16259200000002</v>
      </c>
    </row>
    <row r="9" spans="1:6" ht="15.75" x14ac:dyDescent="0.25">
      <c r="B9" s="2">
        <v>500.94124900000003</v>
      </c>
      <c r="C9" s="2">
        <v>313.35149999999999</v>
      </c>
      <c r="D9" s="2">
        <v>396.366356</v>
      </c>
      <c r="E9" s="2">
        <v>445.69214599999998</v>
      </c>
      <c r="F9" s="2">
        <v>364.91159199999998</v>
      </c>
    </row>
    <row r="10" spans="1:6" ht="15.75" x14ac:dyDescent="0.25">
      <c r="B10" s="2">
        <v>62.650621999999998</v>
      </c>
      <c r="C10" s="2">
        <v>429.60149999999999</v>
      </c>
      <c r="D10" s="2">
        <v>445.56395600000002</v>
      </c>
      <c r="E10" s="2">
        <v>234.656666</v>
      </c>
      <c r="F10" s="2">
        <v>204.625192</v>
      </c>
    </row>
    <row r="11" spans="1:6" ht="15.75" x14ac:dyDescent="0.25">
      <c r="B11" s="2">
        <v>299.95144900000003</v>
      </c>
      <c r="C11" s="2">
        <v>223.0515</v>
      </c>
      <c r="D11" s="2">
        <v>596.65251999999998</v>
      </c>
      <c r="E11" s="2">
        <v>452.650666</v>
      </c>
      <c r="F11" s="2">
        <v>294.65165500000001</v>
      </c>
    </row>
    <row r="12" spans="1:6" ht="15.75" x14ac:dyDescent="0.25">
      <c r="B12" s="2">
        <v>84.633149000000003</v>
      </c>
      <c r="C12" s="2">
        <v>50.601500000000001</v>
      </c>
      <c r="D12" s="2">
        <v>203.13529199999999</v>
      </c>
      <c r="E12" s="2">
        <v>239.56564599999999</v>
      </c>
      <c r="F12" s="2">
        <v>146.23352</v>
      </c>
    </row>
    <row r="13" spans="1:6" ht="15.75" x14ac:dyDescent="0.25">
      <c r="B13" s="2"/>
      <c r="C13" s="2"/>
      <c r="D13" s="2"/>
      <c r="E13" s="2"/>
      <c r="F13" s="2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281.17510860000004</v>
      </c>
      <c r="C29" s="5">
        <f t="shared" ref="C29:F29" si="0">AVERAGE(C3:C28)</f>
        <v>218.61685000000003</v>
      </c>
      <c r="D29" s="5">
        <f t="shared" si="0"/>
        <v>597.27673119999986</v>
      </c>
      <c r="E29" s="5">
        <f t="shared" si="0"/>
        <v>292.26942629999996</v>
      </c>
      <c r="F29" s="5">
        <f t="shared" si="0"/>
        <v>293.24638530000004</v>
      </c>
    </row>
    <row r="30" spans="1:6" ht="15.75" x14ac:dyDescent="0.25">
      <c r="A30" s="4" t="s">
        <v>2</v>
      </c>
      <c r="B30" s="6">
        <f>STDEV(B3:B28)</f>
        <v>144.21236391054254</v>
      </c>
      <c r="C30" s="6">
        <f t="shared" ref="C30:F30" si="1">STDEV(C3:C28)</f>
        <v>117.10354199312722</v>
      </c>
      <c r="D30" s="6">
        <f t="shared" si="1"/>
        <v>217.43245734519098</v>
      </c>
      <c r="E30" s="6">
        <f t="shared" si="1"/>
        <v>108.54189545615552</v>
      </c>
      <c r="F30" s="6">
        <f t="shared" si="1"/>
        <v>84.629015943779862</v>
      </c>
    </row>
    <row r="31" spans="1:6" ht="15.75" x14ac:dyDescent="0.25">
      <c r="A31" s="4" t="s">
        <v>1</v>
      </c>
      <c r="B31" s="6">
        <f>B30/SQRT(COUNT(B3:B28))</f>
        <v>45.603953671438127</v>
      </c>
      <c r="C31" s="6">
        <f t="shared" ref="C31:F31" si="2">C30/SQRT(COUNT(C3:C28))</f>
        <v>37.03139147714559</v>
      </c>
      <c r="D31" s="6">
        <f t="shared" si="2"/>
        <v>68.758180245821151</v>
      </c>
      <c r="E31" s="6">
        <f t="shared" si="2"/>
        <v>34.323961119333227</v>
      </c>
      <c r="F31" s="6">
        <f t="shared" si="2"/>
        <v>26.762044652104862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F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48</v>
      </c>
      <c r="B1" s="4" t="s">
        <v>94</v>
      </c>
    </row>
    <row r="2" spans="1:6" ht="15.75" x14ac:dyDescent="0.25">
      <c r="B2" s="8" t="s">
        <v>89</v>
      </c>
      <c r="C2" s="8" t="s">
        <v>90</v>
      </c>
      <c r="D2" s="8" t="s">
        <v>91</v>
      </c>
      <c r="E2" s="8" t="s">
        <v>92</v>
      </c>
      <c r="F2" s="8" t="s">
        <v>93</v>
      </c>
    </row>
    <row r="3" spans="1:6" ht="15.75" x14ac:dyDescent="0.25">
      <c r="B3" s="7">
        <v>24.450399999999998</v>
      </c>
      <c r="C3" s="7">
        <v>20.660060000000001</v>
      </c>
      <c r="D3" s="7">
        <v>92.90231</v>
      </c>
      <c r="E3" s="7">
        <v>47.710769999999997</v>
      </c>
      <c r="F3" s="7">
        <v>37.332749999999997</v>
      </c>
    </row>
    <row r="4" spans="1:6" ht="15.75" x14ac:dyDescent="0.25">
      <c r="B4" s="7">
        <v>26.803599999999999</v>
      </c>
      <c r="C4" s="7">
        <v>57.456060000000001</v>
      </c>
      <c r="D4" s="7">
        <v>61.633949999999999</v>
      </c>
      <c r="E4" s="7">
        <v>132.3843</v>
      </c>
      <c r="F4" s="7">
        <v>24.77636</v>
      </c>
    </row>
    <row r="5" spans="1:6" ht="15.75" x14ac:dyDescent="0.25">
      <c r="B5" s="7">
        <v>52.722799999999999</v>
      </c>
      <c r="C5" s="7">
        <v>7.5736699999999999</v>
      </c>
      <c r="D5" s="7">
        <v>17.436039999999998</v>
      </c>
      <c r="E5" s="7">
        <v>17.490030000000001</v>
      </c>
      <c r="F5" s="7">
        <v>17.00665</v>
      </c>
    </row>
    <row r="6" spans="1:6" ht="15.75" x14ac:dyDescent="0.25">
      <c r="B6" s="7">
        <v>17.302019999999999</v>
      </c>
      <c r="C6" s="7">
        <v>6.0036199999999997</v>
      </c>
      <c r="D6" s="7">
        <v>5.6674439999999997</v>
      </c>
      <c r="E6" s="7">
        <v>13.834300000000001</v>
      </c>
      <c r="F6" s="7">
        <v>25.670059999999999</v>
      </c>
    </row>
    <row r="7" spans="1:6" ht="15.75" x14ac:dyDescent="0.25">
      <c r="B7" s="7">
        <v>42.265720000000002</v>
      </c>
      <c r="C7" s="7">
        <v>48.737859999999998</v>
      </c>
      <c r="D7" s="7">
        <v>131.12870000000001</v>
      </c>
      <c r="E7" s="7">
        <v>112.2212</v>
      </c>
      <c r="F7" s="7">
        <v>60.73086</v>
      </c>
    </row>
    <row r="8" spans="1:6" ht="15.75" x14ac:dyDescent="0.25">
      <c r="B8" s="7">
        <v>13.34872</v>
      </c>
      <c r="C8" s="7">
        <v>70.063860000000005</v>
      </c>
      <c r="D8" s="7">
        <v>214.17330000000001</v>
      </c>
      <c r="E8" s="7">
        <v>131.80009999999999</v>
      </c>
      <c r="F8" s="7">
        <v>36.065269999999998</v>
      </c>
    </row>
    <row r="9" spans="1:6" ht="15.75" x14ac:dyDescent="0.25">
      <c r="B9" s="7">
        <v>10.07367</v>
      </c>
      <c r="C9" s="7">
        <v>45.542859999999997</v>
      </c>
      <c r="D9" s="7">
        <v>163.87379999999999</v>
      </c>
      <c r="E9" s="7">
        <v>102.17319999999999</v>
      </c>
      <c r="F9" s="7">
        <v>65.853269999999995</v>
      </c>
    </row>
    <row r="10" spans="1:6" ht="15.75" x14ac:dyDescent="0.25">
      <c r="B10" s="7">
        <v>27.73686</v>
      </c>
      <c r="C10" s="7">
        <v>35.507860000000001</v>
      </c>
      <c r="D10" s="7">
        <v>83.4863</v>
      </c>
      <c r="E10" s="7">
        <v>81.999120000000005</v>
      </c>
      <c r="F10" s="7">
        <v>43.548859999999998</v>
      </c>
    </row>
    <row r="11" spans="1:6" ht="15.75" x14ac:dyDescent="0.25">
      <c r="B11" s="7">
        <v>25.666550000000001</v>
      </c>
      <c r="C11" s="7">
        <v>78.603669999999994</v>
      </c>
      <c r="D11" s="7">
        <v>76.169370000000001</v>
      </c>
      <c r="E11" s="7">
        <v>181.22130000000001</v>
      </c>
      <c r="F11" s="7">
        <v>30.608599999999999</v>
      </c>
    </row>
    <row r="12" spans="1:6" ht="15.75" x14ac:dyDescent="0.25">
      <c r="B12" s="7">
        <v>38.763300000000001</v>
      </c>
      <c r="C12" s="7">
        <v>77.508870000000002</v>
      </c>
      <c r="D12" s="7">
        <v>16.180219999999998</v>
      </c>
      <c r="E12" s="7">
        <v>178.9931</v>
      </c>
      <c r="F12" s="7">
        <v>26.501999999999999</v>
      </c>
    </row>
    <row r="13" spans="1:6" ht="15.75" x14ac:dyDescent="0.25">
      <c r="B13" s="7">
        <v>30.562460000000002</v>
      </c>
      <c r="C13" s="7">
        <v>66.347650000000002</v>
      </c>
      <c r="D13" s="7">
        <v>21.02384</v>
      </c>
      <c r="E13" s="7">
        <v>123.2182</v>
      </c>
      <c r="F13" s="7">
        <v>38.448399999999999</v>
      </c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28.154190909090911</v>
      </c>
      <c r="C29" s="5">
        <f t="shared" ref="C29:F29" si="0">AVERAGE(C3:C28)</f>
        <v>46.727821818181816</v>
      </c>
      <c r="D29" s="5">
        <f t="shared" si="0"/>
        <v>80.3341158181818</v>
      </c>
      <c r="E29" s="5">
        <f t="shared" si="0"/>
        <v>102.09505636363637</v>
      </c>
      <c r="F29" s="5">
        <f t="shared" si="0"/>
        <v>36.958461818181824</v>
      </c>
    </row>
    <row r="30" spans="1:6" ht="15.75" x14ac:dyDescent="0.25">
      <c r="A30" s="4" t="s">
        <v>2</v>
      </c>
      <c r="B30" s="6">
        <f>STDEV(B3:B28)</f>
        <v>12.676301769715369</v>
      </c>
      <c r="C30" s="6">
        <f t="shared" ref="C30:F30" si="1">STDEV(C3:C28)</f>
        <v>26.477376022970947</v>
      </c>
      <c r="D30" s="6">
        <f t="shared" si="1"/>
        <v>67.209778980171251</v>
      </c>
      <c r="E30" s="6">
        <f t="shared" si="1"/>
        <v>57.299476781680326</v>
      </c>
      <c r="F30" s="6">
        <f t="shared" si="1"/>
        <v>15.067158844444309</v>
      </c>
    </row>
    <row r="31" spans="1:6" ht="15.75" x14ac:dyDescent="0.25">
      <c r="A31" s="4" t="s">
        <v>1</v>
      </c>
      <c r="B31" s="6">
        <f>B30/SQRT(COUNT(B3:B28))</f>
        <v>3.8220487908603658</v>
      </c>
      <c r="C31" s="6">
        <f t="shared" ref="C31:F31" si="2">C30/SQRT(COUNT(C3:C28))</f>
        <v>7.98322924557701</v>
      </c>
      <c r="D31" s="6">
        <f t="shared" si="2"/>
        <v>20.264510829085747</v>
      </c>
      <c r="E31" s="6">
        <f t="shared" si="2"/>
        <v>17.276442288046784</v>
      </c>
      <c r="F31" s="6">
        <f t="shared" si="2"/>
        <v>4.5429193221551465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7"/>
  <sheetViews>
    <sheetView workbookViewId="0">
      <selection activeCell="B4" sqref="B4"/>
    </sheetView>
  </sheetViews>
  <sheetFormatPr defaultColWidth="11.42578125" defaultRowHeight="15" x14ac:dyDescent="0.25"/>
  <cols>
    <col min="1" max="1" width="13.28515625" bestFit="1" customWidth="1"/>
    <col min="2" max="2" width="13.285156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11" s="1" customFormat="1" ht="18.75" x14ac:dyDescent="0.25">
      <c r="A1" s="4" t="s">
        <v>26</v>
      </c>
      <c r="B1" s="4" t="s">
        <v>27</v>
      </c>
    </row>
    <row r="2" spans="1:11" ht="15.75" x14ac:dyDescent="0.25"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</row>
    <row r="3" spans="1:11" ht="15.75" x14ac:dyDescent="0.25">
      <c r="B3" s="2">
        <v>1.22</v>
      </c>
      <c r="C3" s="2">
        <v>1.04</v>
      </c>
      <c r="D3" s="2">
        <v>0.8</v>
      </c>
      <c r="E3" s="2">
        <v>1.05</v>
      </c>
      <c r="F3" s="2">
        <v>1.21</v>
      </c>
      <c r="G3" s="2">
        <v>0.62</v>
      </c>
      <c r="H3" s="2">
        <v>1.1100000000000001</v>
      </c>
      <c r="I3" s="2">
        <v>0.56000000000000005</v>
      </c>
      <c r="J3" s="2">
        <v>0.21</v>
      </c>
      <c r="K3" s="2">
        <v>0.81</v>
      </c>
    </row>
    <row r="4" spans="1:11" ht="15.75" x14ac:dyDescent="0.25">
      <c r="B4" s="2">
        <v>1.08</v>
      </c>
      <c r="C4" s="2">
        <v>0.36</v>
      </c>
      <c r="D4" s="2">
        <v>3.01</v>
      </c>
      <c r="E4" s="2">
        <v>1.58</v>
      </c>
      <c r="F4" s="2">
        <v>1.3</v>
      </c>
      <c r="G4" s="2">
        <v>0.5</v>
      </c>
      <c r="H4" s="2">
        <v>2.86</v>
      </c>
      <c r="I4" s="2">
        <v>0.46</v>
      </c>
      <c r="J4" s="2">
        <v>0.56999999999999995</v>
      </c>
      <c r="K4" s="2">
        <v>0.89</v>
      </c>
    </row>
    <row r="5" spans="1:11" ht="15.75" x14ac:dyDescent="0.25">
      <c r="B5" s="2">
        <v>1.22</v>
      </c>
      <c r="C5" s="2">
        <v>1.04</v>
      </c>
      <c r="D5" s="2">
        <v>1.31</v>
      </c>
      <c r="E5" s="2">
        <v>1.49</v>
      </c>
      <c r="F5" s="2">
        <v>1.21</v>
      </c>
      <c r="G5" s="2">
        <v>1.47</v>
      </c>
      <c r="H5" s="2">
        <v>1.1100000000000001</v>
      </c>
      <c r="I5" s="2">
        <v>1.64</v>
      </c>
      <c r="J5" s="2">
        <v>1.51</v>
      </c>
      <c r="K5" s="2">
        <v>1.27</v>
      </c>
    </row>
    <row r="6" spans="1:11" ht="15.75" x14ac:dyDescent="0.25">
      <c r="B6" s="2">
        <v>1.53</v>
      </c>
      <c r="C6" s="2">
        <v>0.36</v>
      </c>
      <c r="D6" s="2">
        <v>0.93</v>
      </c>
      <c r="E6" s="2">
        <v>1.82</v>
      </c>
      <c r="F6" s="2">
        <v>3.72</v>
      </c>
      <c r="G6" s="2">
        <v>0.83</v>
      </c>
      <c r="H6" s="2">
        <v>3.41</v>
      </c>
      <c r="I6" s="2">
        <v>0.76</v>
      </c>
      <c r="J6" s="2">
        <v>0.96</v>
      </c>
      <c r="K6" s="2">
        <v>0.47</v>
      </c>
    </row>
    <row r="7" spans="1:11" ht="15.75" x14ac:dyDescent="0.25">
      <c r="B7" s="2">
        <v>1.3</v>
      </c>
      <c r="C7" s="2">
        <v>0.73</v>
      </c>
      <c r="D7" s="2">
        <v>0.43</v>
      </c>
      <c r="E7" s="2">
        <v>2.34</v>
      </c>
      <c r="F7" s="2">
        <v>1.42</v>
      </c>
      <c r="G7" s="2">
        <v>2.4500000000000002</v>
      </c>
      <c r="H7" s="2">
        <v>1.59</v>
      </c>
      <c r="I7" s="2">
        <v>0.6</v>
      </c>
      <c r="J7" s="2">
        <v>1.1200000000000001</v>
      </c>
      <c r="K7" s="2">
        <v>0.89</v>
      </c>
    </row>
    <row r="8" spans="1:11" ht="15.75" x14ac:dyDescent="0.25">
      <c r="B8" s="2">
        <v>2.4</v>
      </c>
      <c r="C8" s="2">
        <v>1.33</v>
      </c>
      <c r="D8" s="2">
        <v>2.39</v>
      </c>
      <c r="E8" s="2">
        <v>1.44</v>
      </c>
      <c r="F8" s="2">
        <v>2.15</v>
      </c>
      <c r="G8" s="2">
        <v>1.01</v>
      </c>
      <c r="H8" s="2">
        <v>2</v>
      </c>
      <c r="I8" s="2">
        <v>0.93</v>
      </c>
      <c r="J8" s="2">
        <v>1.71</v>
      </c>
      <c r="K8" s="2">
        <v>0.41</v>
      </c>
    </row>
    <row r="9" spans="1:11" ht="15.75" x14ac:dyDescent="0.25">
      <c r="B9" s="2">
        <v>1.3</v>
      </c>
      <c r="C9" s="2">
        <v>0.73</v>
      </c>
      <c r="D9" s="2">
        <v>3.05</v>
      </c>
      <c r="E9" s="2">
        <v>0.46</v>
      </c>
      <c r="F9" s="2">
        <v>1.1299999999999999</v>
      </c>
      <c r="G9" s="2">
        <v>2.04</v>
      </c>
      <c r="H9" s="2">
        <v>1.04</v>
      </c>
      <c r="I9" s="2">
        <v>0.93</v>
      </c>
      <c r="J9" s="2">
        <v>0.12</v>
      </c>
      <c r="K9" s="2">
        <v>0.51</v>
      </c>
    </row>
    <row r="10" spans="1:11" ht="15.75" x14ac:dyDescent="0.25">
      <c r="B10" s="2">
        <v>1.23</v>
      </c>
      <c r="C10" s="2">
        <v>0.36</v>
      </c>
      <c r="D10" s="2">
        <v>1.1200000000000001</v>
      </c>
      <c r="E10" s="2">
        <v>1.41</v>
      </c>
      <c r="F10" s="2">
        <v>1.29</v>
      </c>
      <c r="G10" s="2">
        <v>0.4</v>
      </c>
      <c r="H10" s="2">
        <v>1.18</v>
      </c>
      <c r="I10" s="2">
        <v>0.66</v>
      </c>
      <c r="J10" s="2">
        <v>1.49</v>
      </c>
      <c r="K10" s="2">
        <v>0.55000000000000004</v>
      </c>
    </row>
    <row r="11" spans="1:11" ht="15.75" x14ac:dyDescent="0.25">
      <c r="B11" s="2">
        <v>2.5099999999999998</v>
      </c>
      <c r="C11" s="2">
        <v>0.37</v>
      </c>
      <c r="D11" s="2">
        <v>1.06</v>
      </c>
      <c r="E11" s="2">
        <v>0.2</v>
      </c>
      <c r="F11" s="2">
        <v>0.87</v>
      </c>
      <c r="G11" s="2">
        <v>0.87</v>
      </c>
      <c r="H11" s="2">
        <v>2.4700000000000002</v>
      </c>
      <c r="I11" s="2">
        <v>0.82</v>
      </c>
      <c r="J11" s="2">
        <v>1.26</v>
      </c>
      <c r="K11" s="2">
        <v>0.21</v>
      </c>
    </row>
    <row r="12" spans="1:11" ht="15.75" x14ac:dyDescent="0.25">
      <c r="B12" s="2">
        <v>1.33</v>
      </c>
      <c r="C12" s="2">
        <v>0.63</v>
      </c>
      <c r="D12" s="2">
        <v>1.08</v>
      </c>
      <c r="E12" s="2">
        <v>1.05</v>
      </c>
      <c r="F12" s="2">
        <v>0.95</v>
      </c>
      <c r="G12" s="2">
        <v>1.05</v>
      </c>
      <c r="H12" s="2">
        <v>1.36</v>
      </c>
      <c r="I12" s="2">
        <v>0.96</v>
      </c>
      <c r="J12" s="2">
        <v>1.1100000000000001</v>
      </c>
      <c r="K12" s="2">
        <v>0.96</v>
      </c>
    </row>
    <row r="13" spans="1:11" ht="15.75" x14ac:dyDescent="0.25">
      <c r="B13" s="2">
        <v>1.1000000000000001</v>
      </c>
      <c r="C13" s="2">
        <v>1.1599999999999999</v>
      </c>
      <c r="D13" s="2">
        <v>3.58</v>
      </c>
      <c r="E13" s="2">
        <v>0.81</v>
      </c>
      <c r="F13" s="2">
        <v>2.2400000000000002</v>
      </c>
      <c r="G13" s="2">
        <v>0.23</v>
      </c>
      <c r="H13" s="2">
        <v>1.1100000000000001</v>
      </c>
      <c r="I13" s="2">
        <v>0.5</v>
      </c>
      <c r="J13" s="2">
        <v>0.8</v>
      </c>
      <c r="K13" s="2">
        <v>0.48</v>
      </c>
    </row>
    <row r="14" spans="1:11" ht="15.75" x14ac:dyDescent="0.25">
      <c r="B14" s="2">
        <v>3.16</v>
      </c>
      <c r="C14" s="2">
        <v>1.05</v>
      </c>
      <c r="D14" s="2">
        <v>2.37</v>
      </c>
      <c r="E14" s="2">
        <v>0.75</v>
      </c>
      <c r="F14" s="2">
        <v>1.39</v>
      </c>
      <c r="G14" s="2">
        <v>1.47</v>
      </c>
      <c r="H14" s="2">
        <v>1.27</v>
      </c>
      <c r="I14" s="2">
        <v>1.34</v>
      </c>
      <c r="J14" s="2">
        <v>0.76</v>
      </c>
      <c r="K14" s="2">
        <v>1.1499999999999999</v>
      </c>
    </row>
    <row r="15" spans="1:11" ht="15.75" x14ac:dyDescent="0.25">
      <c r="B15" s="2">
        <v>1.1000000000000001</v>
      </c>
      <c r="C15" s="2">
        <v>1.1599999999999999</v>
      </c>
      <c r="D15" s="2">
        <v>0.68</v>
      </c>
      <c r="E15" s="2">
        <v>0.66</v>
      </c>
      <c r="F15" s="2">
        <v>0.99</v>
      </c>
      <c r="G15" s="2">
        <v>2.95</v>
      </c>
      <c r="H15" s="2">
        <v>0.9</v>
      </c>
      <c r="I15" s="2">
        <v>0.76</v>
      </c>
      <c r="J15" s="2">
        <v>1.32</v>
      </c>
      <c r="K15" s="2">
        <v>0.53</v>
      </c>
    </row>
    <row r="16" spans="1:11" ht="15.75" x14ac:dyDescent="0.25">
      <c r="B16" s="2">
        <v>3.16</v>
      </c>
      <c r="C16" s="2">
        <v>0.9</v>
      </c>
      <c r="D16" s="2">
        <v>1.36</v>
      </c>
      <c r="E16" s="2">
        <v>1.02</v>
      </c>
      <c r="F16" s="2">
        <v>1.48</v>
      </c>
      <c r="G16" s="2">
        <v>0.97</v>
      </c>
      <c r="H16" s="2">
        <v>1.35</v>
      </c>
      <c r="I16" s="2">
        <v>0.92</v>
      </c>
      <c r="J16" s="2">
        <v>0.95</v>
      </c>
      <c r="K16" s="2">
        <v>0.52</v>
      </c>
    </row>
    <row r="17" spans="1:11" ht="15.75" x14ac:dyDescent="0.25">
      <c r="B17" s="2">
        <v>2.2599999999999998</v>
      </c>
      <c r="C17" s="2">
        <v>0.36</v>
      </c>
      <c r="D17" s="2">
        <v>1.07</v>
      </c>
      <c r="E17" s="2">
        <v>0.43</v>
      </c>
      <c r="F17" s="2">
        <v>1.91</v>
      </c>
      <c r="G17" s="2">
        <v>1.39</v>
      </c>
      <c r="H17" s="2">
        <v>1.75</v>
      </c>
      <c r="I17" s="2">
        <v>1.27</v>
      </c>
      <c r="J17" s="2">
        <v>0.84</v>
      </c>
      <c r="K17" s="2">
        <v>0.52</v>
      </c>
    </row>
    <row r="18" spans="1:11" ht="15.75" x14ac:dyDescent="0.25">
      <c r="B18" s="2">
        <v>3.35</v>
      </c>
      <c r="C18" s="2">
        <v>0.59</v>
      </c>
      <c r="D18" s="2">
        <v>2.54</v>
      </c>
      <c r="E18" s="2">
        <v>0.28000000000000003</v>
      </c>
      <c r="F18" s="2">
        <v>1.37</v>
      </c>
      <c r="G18" s="2">
        <v>0.64</v>
      </c>
      <c r="H18" s="2">
        <v>1.75</v>
      </c>
      <c r="I18" s="2">
        <v>0.57999999999999996</v>
      </c>
      <c r="J18" s="2">
        <v>1.28</v>
      </c>
      <c r="K18" s="2">
        <v>1.58</v>
      </c>
    </row>
    <row r="19" spans="1:11" ht="15.75" x14ac:dyDescent="0.25">
      <c r="B19" s="2">
        <v>2.2599999999999998</v>
      </c>
      <c r="C19" s="2">
        <v>0.36</v>
      </c>
      <c r="D19" s="2">
        <v>1.58</v>
      </c>
      <c r="E19" s="2">
        <v>0.68</v>
      </c>
      <c r="F19" s="2">
        <v>1.83</v>
      </c>
      <c r="G19" s="2">
        <v>0.99</v>
      </c>
      <c r="H19" s="2">
        <v>1.68</v>
      </c>
      <c r="I19" s="2">
        <v>0.91</v>
      </c>
      <c r="J19" s="2">
        <v>1.2</v>
      </c>
      <c r="K19" s="2">
        <v>1.19</v>
      </c>
    </row>
    <row r="20" spans="1:11" ht="15.75" x14ac:dyDescent="0.25">
      <c r="B20" s="2">
        <v>3.16</v>
      </c>
      <c r="C20" s="2">
        <v>1.05</v>
      </c>
      <c r="D20" s="2">
        <v>1.05</v>
      </c>
      <c r="E20" s="2">
        <v>0.11</v>
      </c>
      <c r="F20" s="2">
        <v>0.55000000000000004</v>
      </c>
      <c r="G20" s="2">
        <v>1.1599999999999999</v>
      </c>
      <c r="H20" s="2">
        <v>1.08</v>
      </c>
      <c r="I20" s="2">
        <v>1.06</v>
      </c>
      <c r="J20" s="2">
        <v>0.97</v>
      </c>
      <c r="K20" s="2">
        <v>0.88</v>
      </c>
    </row>
    <row r="21" spans="1:11" ht="15.75" x14ac:dyDescent="0.25">
      <c r="B21" s="2">
        <v>0.35</v>
      </c>
      <c r="C21" s="2">
        <v>0.91</v>
      </c>
      <c r="D21" s="2">
        <v>1.59</v>
      </c>
      <c r="E21" s="2">
        <v>0.93</v>
      </c>
      <c r="F21" s="2">
        <v>0.78</v>
      </c>
      <c r="G21" s="2">
        <v>0.65</v>
      </c>
      <c r="H21" s="2">
        <v>2.35</v>
      </c>
      <c r="I21" s="2">
        <v>0.6</v>
      </c>
      <c r="J21" s="2">
        <v>1.18</v>
      </c>
      <c r="K21" s="2">
        <v>1.1000000000000001</v>
      </c>
    </row>
    <row r="22" spans="1:11" ht="15.75" x14ac:dyDescent="0.25">
      <c r="B22" s="2"/>
      <c r="C22" s="2">
        <v>1.06</v>
      </c>
      <c r="D22" s="2"/>
      <c r="E22" s="2">
        <v>1.08</v>
      </c>
      <c r="F22" s="2"/>
      <c r="G22" s="2">
        <v>0.77</v>
      </c>
      <c r="H22" s="2"/>
      <c r="I22" s="2">
        <v>0.73</v>
      </c>
      <c r="J22" s="2"/>
      <c r="K22" s="2">
        <v>1.53</v>
      </c>
    </row>
    <row r="23" spans="1:11" ht="15.75" x14ac:dyDescent="0.25">
      <c r="B23" s="2"/>
      <c r="C23" s="2">
        <v>0.89</v>
      </c>
      <c r="D23" s="2"/>
      <c r="E23" s="2">
        <v>0.64</v>
      </c>
      <c r="F23" s="2"/>
      <c r="G23" s="2">
        <v>0.94</v>
      </c>
      <c r="H23" s="2"/>
      <c r="I23" s="2">
        <v>0.86</v>
      </c>
      <c r="J23" s="2"/>
      <c r="K23" s="2">
        <v>0.84</v>
      </c>
    </row>
    <row r="24" spans="1:11" ht="15.75" x14ac:dyDescent="0.25">
      <c r="B24" s="2"/>
      <c r="C24" s="2">
        <v>0.76</v>
      </c>
      <c r="D24" s="2"/>
      <c r="E24" s="2">
        <v>1</v>
      </c>
      <c r="F24" s="2"/>
      <c r="G24" s="2">
        <v>0.84</v>
      </c>
      <c r="H24" s="2"/>
      <c r="I24" s="2">
        <v>0.77</v>
      </c>
      <c r="J24" s="2"/>
      <c r="K24" s="2">
        <v>1.32</v>
      </c>
    </row>
    <row r="25" spans="1:11" ht="15.7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 t="s">
        <v>0</v>
      </c>
      <c r="B29" s="5">
        <f>AVERAGE(B3:B28)</f>
        <v>1.8431578947368423</v>
      </c>
      <c r="C29" s="5">
        <f t="shared" ref="C29:K29" si="0">AVERAGE(C3:C28)</f>
        <v>0.78181818181818197</v>
      </c>
      <c r="D29" s="5">
        <f t="shared" si="0"/>
        <v>1.631578947368421</v>
      </c>
      <c r="E29" s="5">
        <f t="shared" si="0"/>
        <v>0.96500000000000019</v>
      </c>
      <c r="F29" s="5">
        <f t="shared" si="0"/>
        <v>1.4626315789473685</v>
      </c>
      <c r="G29" s="5">
        <f t="shared" si="0"/>
        <v>1.1018181818181818</v>
      </c>
      <c r="H29" s="5">
        <f t="shared" si="0"/>
        <v>1.6510526315789473</v>
      </c>
      <c r="I29" s="5">
        <f t="shared" si="0"/>
        <v>0.84636363636363643</v>
      </c>
      <c r="J29" s="5">
        <f t="shared" si="0"/>
        <v>1.0189473684210526</v>
      </c>
      <c r="K29" s="5">
        <f t="shared" si="0"/>
        <v>0.84590909090909083</v>
      </c>
    </row>
    <row r="30" spans="1:11" ht="15.75" x14ac:dyDescent="0.25">
      <c r="A30" s="4" t="s">
        <v>2</v>
      </c>
      <c r="B30" s="6">
        <f>STDEV(B3:B28)</f>
        <v>0.90048167747155661</v>
      </c>
      <c r="C30" s="6">
        <f t="shared" ref="C30:K30" si="1">STDEV(C3:C28)</f>
        <v>0.31683909636756136</v>
      </c>
      <c r="D30" s="6">
        <f t="shared" si="1"/>
        <v>0.91027628991235865</v>
      </c>
      <c r="E30" s="6">
        <f t="shared" si="1"/>
        <v>0.55244693776653186</v>
      </c>
      <c r="F30" s="6">
        <f t="shared" si="1"/>
        <v>0.70531192551997957</v>
      </c>
      <c r="G30" s="6">
        <f t="shared" si="1"/>
        <v>0.65860340232832204</v>
      </c>
      <c r="H30" s="6">
        <f t="shared" si="1"/>
        <v>0.68899197493183428</v>
      </c>
      <c r="I30" s="6">
        <f t="shared" si="1"/>
        <v>0.28855214028375814</v>
      </c>
      <c r="J30" s="6">
        <f t="shared" si="1"/>
        <v>0.41206653638624552</v>
      </c>
      <c r="K30" s="6">
        <f t="shared" si="1"/>
        <v>0.3835009044617026</v>
      </c>
    </row>
    <row r="31" spans="1:11" ht="15.75" x14ac:dyDescent="0.25">
      <c r="A31" s="4" t="s">
        <v>1</v>
      </c>
      <c r="B31" s="6">
        <f>B30/SQRT(COUNT(B3:B28))</f>
        <v>0.20658466487413166</v>
      </c>
      <c r="C31" s="6">
        <f t="shared" ref="C31:K31" si="2">C30/SQRT(COUNT(C3:C28))</f>
        <v>6.755032231502836E-2</v>
      </c>
      <c r="D31" s="6">
        <f t="shared" si="2"/>
        <v>0.20883170307521598</v>
      </c>
      <c r="E31" s="6">
        <f t="shared" si="2"/>
        <v>0.11778208288028792</v>
      </c>
      <c r="F31" s="6">
        <f t="shared" si="2"/>
        <v>0.16180965300082509</v>
      </c>
      <c r="G31" s="6">
        <f t="shared" si="2"/>
        <v>0.14041471717064055</v>
      </c>
      <c r="H31" s="6">
        <f t="shared" si="2"/>
        <v>0.15806559955991445</v>
      </c>
      <c r="I31" s="6">
        <f t="shared" si="2"/>
        <v>6.1519523014441829E-2</v>
      </c>
      <c r="J31" s="6">
        <f t="shared" si="2"/>
        <v>9.4534546848551046E-2</v>
      </c>
      <c r="K31" s="6">
        <f t="shared" si="2"/>
        <v>8.176266755425951E-2</v>
      </c>
    </row>
    <row r="32" spans="1:11" ht="15.7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F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49</v>
      </c>
      <c r="B1" s="4" t="s">
        <v>95</v>
      </c>
    </row>
    <row r="2" spans="1:6" ht="15.75" x14ac:dyDescent="0.25">
      <c r="B2" s="8" t="s">
        <v>89</v>
      </c>
      <c r="C2" s="8" t="s">
        <v>90</v>
      </c>
      <c r="D2" s="8" t="s">
        <v>91</v>
      </c>
      <c r="E2" s="8" t="s">
        <v>92</v>
      </c>
      <c r="F2" s="8" t="s">
        <v>93</v>
      </c>
    </row>
    <row r="3" spans="1:6" ht="15.75" x14ac:dyDescent="0.25">
      <c r="B3" s="7">
        <v>225.30500000000001</v>
      </c>
      <c r="C3" s="7">
        <v>373.32799999999997</v>
      </c>
      <c r="D3" s="7">
        <v>832.13400000000001</v>
      </c>
      <c r="E3" s="7">
        <v>832.13400000000001</v>
      </c>
      <c r="F3" s="7">
        <v>350.80099999999999</v>
      </c>
    </row>
    <row r="4" spans="1:6" ht="15.75" x14ac:dyDescent="0.25">
      <c r="B4" s="7">
        <v>153.73400000000001</v>
      </c>
      <c r="C4" s="7">
        <v>426.76400000000001</v>
      </c>
      <c r="D4" s="7">
        <v>985.53499999999997</v>
      </c>
      <c r="E4" s="7">
        <v>985.53499999999997</v>
      </c>
      <c r="F4" s="7">
        <v>522.26099999999997</v>
      </c>
    </row>
    <row r="5" spans="1:6" ht="15.75" x14ac:dyDescent="0.25">
      <c r="B5" s="7">
        <v>328.03199999999998</v>
      </c>
      <c r="C5" s="7">
        <v>70.066500000000005</v>
      </c>
      <c r="D5" s="7">
        <v>131.803</v>
      </c>
      <c r="E5" s="7">
        <v>131.803</v>
      </c>
      <c r="F5" s="7">
        <v>622.73699999999997</v>
      </c>
    </row>
    <row r="6" spans="1:6" ht="15.75" x14ac:dyDescent="0.25">
      <c r="B6" s="7">
        <v>85.375100000000003</v>
      </c>
      <c r="C6" s="7">
        <v>644.70100000000002</v>
      </c>
      <c r="D6" s="7">
        <v>1488.82</v>
      </c>
      <c r="E6" s="7">
        <v>1488.82</v>
      </c>
      <c r="F6" s="7">
        <v>363.536</v>
      </c>
    </row>
    <row r="7" spans="1:6" ht="15.75" x14ac:dyDescent="0.25">
      <c r="B7" s="7">
        <v>56.538600000000002</v>
      </c>
      <c r="C7" s="7">
        <v>607.30899999999997</v>
      </c>
      <c r="D7" s="7">
        <v>1402.47</v>
      </c>
      <c r="E7" s="7">
        <v>1402.47</v>
      </c>
      <c r="F7" s="7">
        <v>666.37900000000002</v>
      </c>
    </row>
    <row r="8" spans="1:6" ht="15.75" x14ac:dyDescent="0.25">
      <c r="B8" s="7">
        <v>44.004600000000003</v>
      </c>
      <c r="C8" s="7">
        <v>860.65300000000002</v>
      </c>
      <c r="D8" s="7">
        <v>1987.53</v>
      </c>
      <c r="E8" s="7">
        <v>1087.53</v>
      </c>
      <c r="F8" s="7">
        <v>373.23899999999998</v>
      </c>
    </row>
    <row r="9" spans="1:6" ht="15.75" x14ac:dyDescent="0.25">
      <c r="B9" s="7">
        <v>133.06800000000001</v>
      </c>
      <c r="C9" s="7">
        <v>658.53300000000002</v>
      </c>
      <c r="D9" s="7">
        <v>1520.74</v>
      </c>
      <c r="E9" s="7">
        <v>1520.74</v>
      </c>
      <c r="F9" s="7">
        <v>365.82900000000001</v>
      </c>
    </row>
    <row r="10" spans="1:6" ht="15.75" x14ac:dyDescent="0.25">
      <c r="B10" s="7">
        <v>87.288799999999995</v>
      </c>
      <c r="C10" s="7">
        <v>56.488599999999998</v>
      </c>
      <c r="D10" s="7">
        <v>130.45099999999999</v>
      </c>
      <c r="E10" s="7">
        <v>130.45099999999999</v>
      </c>
      <c r="F10" s="7">
        <v>355.07900000000001</v>
      </c>
    </row>
    <row r="11" spans="1:6" ht="15.75" x14ac:dyDescent="0.25">
      <c r="B11" s="7">
        <v>34.568399999999997</v>
      </c>
      <c r="C11" s="7">
        <v>405.58600000000001</v>
      </c>
      <c r="D11" s="7">
        <v>933.33</v>
      </c>
      <c r="E11" s="7">
        <v>933.33</v>
      </c>
      <c r="F11" s="7">
        <v>636.577</v>
      </c>
    </row>
    <row r="12" spans="1:6" ht="15.75" x14ac:dyDescent="0.25">
      <c r="B12" s="7">
        <v>40.473300000000002</v>
      </c>
      <c r="C12" s="7">
        <v>254.52</v>
      </c>
      <c r="D12" s="7">
        <v>587.73900000000003</v>
      </c>
      <c r="E12" s="7">
        <v>587.73900000000003</v>
      </c>
      <c r="F12" s="7">
        <v>222.54900000000001</v>
      </c>
    </row>
    <row r="13" spans="1:6" ht="15.75" x14ac:dyDescent="0.25">
      <c r="B13" s="7">
        <v>122.258</v>
      </c>
      <c r="C13" s="7">
        <v>362.88400000000001</v>
      </c>
      <c r="D13" s="7">
        <v>838.01400000000001</v>
      </c>
      <c r="E13" s="7">
        <v>838.01400000000001</v>
      </c>
      <c r="F13" s="7">
        <v>547.077</v>
      </c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19.14961818181818</v>
      </c>
      <c r="C29" s="5">
        <f t="shared" ref="C29:F29" si="0">AVERAGE(C3:C28)</f>
        <v>429.16664545454552</v>
      </c>
      <c r="D29" s="5">
        <f t="shared" si="0"/>
        <v>985.3241818181815</v>
      </c>
      <c r="E29" s="5">
        <f t="shared" si="0"/>
        <v>903.50599999999986</v>
      </c>
      <c r="F29" s="5">
        <f t="shared" si="0"/>
        <v>456.91490909090913</v>
      </c>
    </row>
    <row r="30" spans="1:6" ht="15.75" x14ac:dyDescent="0.25">
      <c r="A30" s="4" t="s">
        <v>2</v>
      </c>
      <c r="B30" s="6">
        <f>STDEV(B3:B28)</f>
        <v>90.203639649083058</v>
      </c>
      <c r="C30" s="6">
        <f t="shared" ref="C30:F30" si="1">STDEV(C3:C28)</f>
        <v>249.67891560691038</v>
      </c>
      <c r="D30" s="6">
        <f t="shared" si="1"/>
        <v>581.70927234965438</v>
      </c>
      <c r="E30" s="6">
        <f t="shared" si="1"/>
        <v>481.27434369723079</v>
      </c>
      <c r="F30" s="6">
        <f t="shared" si="1"/>
        <v>147.18218881539607</v>
      </c>
    </row>
    <row r="31" spans="1:6" ht="15.75" x14ac:dyDescent="0.25">
      <c r="A31" s="4" t="s">
        <v>1</v>
      </c>
      <c r="B31" s="6">
        <f>B30/SQRT(COUNT(B3:B28))</f>
        <v>27.197420676403102</v>
      </c>
      <c r="C31" s="6">
        <f t="shared" ref="C31:F31" si="2">C30/SQRT(COUNT(C3:C28))</f>
        <v>75.281025557357523</v>
      </c>
      <c r="D31" s="6">
        <f t="shared" si="2"/>
        <v>175.39194485949679</v>
      </c>
      <c r="E31" s="6">
        <f t="shared" si="2"/>
        <v>145.10967447893279</v>
      </c>
      <c r="F31" s="6">
        <f t="shared" si="2"/>
        <v>44.377099647628356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F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50</v>
      </c>
      <c r="B1" s="4" t="s">
        <v>101</v>
      </c>
    </row>
    <row r="2" spans="1:6" ht="15.75" x14ac:dyDescent="0.25">
      <c r="B2" s="8" t="s">
        <v>96</v>
      </c>
      <c r="C2" s="8" t="s">
        <v>97</v>
      </c>
      <c r="D2" s="8" t="s">
        <v>98</v>
      </c>
      <c r="E2" s="8" t="s">
        <v>99</v>
      </c>
      <c r="F2" s="8" t="s">
        <v>100</v>
      </c>
    </row>
    <row r="3" spans="1:6" ht="15.75" x14ac:dyDescent="0.25">
      <c r="B3" s="7">
        <v>770.614375</v>
      </c>
      <c r="C3" s="7">
        <v>292.85550000000001</v>
      </c>
      <c r="D3" s="7">
        <v>131.02330000000001</v>
      </c>
      <c r="E3" s="7">
        <v>77.430599999999998</v>
      </c>
      <c r="F3" s="7">
        <v>139.9589</v>
      </c>
    </row>
    <row r="4" spans="1:6" ht="15.75" x14ac:dyDescent="0.25">
      <c r="B4" s="7">
        <v>928.24374999999998</v>
      </c>
      <c r="C4" s="7">
        <v>321.04109999999997</v>
      </c>
      <c r="D4" s="7">
        <v>114.3922</v>
      </c>
      <c r="E4" s="7">
        <v>67.600650000000002</v>
      </c>
      <c r="F4" s="7">
        <v>323.18459999999999</v>
      </c>
    </row>
    <row r="5" spans="1:6" ht="15.75" x14ac:dyDescent="0.25">
      <c r="B5" s="7">
        <v>770.614375</v>
      </c>
      <c r="C5" s="7">
        <v>331.48919999999998</v>
      </c>
      <c r="D5" s="7">
        <v>133.53989999999999</v>
      </c>
      <c r="E5" s="7">
        <v>80.706649999999996</v>
      </c>
      <c r="F5" s="7">
        <v>222.483</v>
      </c>
    </row>
    <row r="6" spans="1:6" ht="15.75" x14ac:dyDescent="0.25">
      <c r="B6" s="7">
        <v>328.24374999999998</v>
      </c>
      <c r="C6" s="7">
        <v>207.2355</v>
      </c>
      <c r="D6" s="7">
        <v>111.0581</v>
      </c>
      <c r="E6" s="7">
        <v>65.630350000000007</v>
      </c>
      <c r="F6" s="7">
        <v>381.33580000000001</v>
      </c>
    </row>
    <row r="7" spans="1:6" ht="15.75" x14ac:dyDescent="0.25">
      <c r="B7" s="7">
        <v>714.45875000000001</v>
      </c>
      <c r="C7" s="7">
        <v>503.23910000000001</v>
      </c>
      <c r="D7" s="7">
        <v>102.3429</v>
      </c>
      <c r="E7" s="7">
        <v>60.657299999999999</v>
      </c>
      <c r="F7" s="7">
        <v>15.550380000000001</v>
      </c>
    </row>
    <row r="8" spans="1:6" ht="15.75" x14ac:dyDescent="0.25">
      <c r="B8" s="7">
        <v>550.52012500000001</v>
      </c>
      <c r="C8" s="7">
        <v>159.88480000000001</v>
      </c>
      <c r="D8" s="7">
        <v>39.043399999999998</v>
      </c>
      <c r="E8" s="7">
        <v>40.8033</v>
      </c>
      <c r="F8" s="7">
        <v>153.55099999999999</v>
      </c>
    </row>
    <row r="9" spans="1:6" ht="15.75" x14ac:dyDescent="0.25">
      <c r="B9" s="7">
        <v>714.45875000000001</v>
      </c>
      <c r="C9" s="7">
        <v>120.35769999999999</v>
      </c>
      <c r="D9" s="7">
        <v>93.058790000000002</v>
      </c>
      <c r="E9" s="7">
        <v>56.766399999999997</v>
      </c>
      <c r="F9" s="7">
        <v>347.30189999999999</v>
      </c>
    </row>
    <row r="10" spans="1:6" ht="15.75" x14ac:dyDescent="0.25">
      <c r="B10" s="7">
        <v>228.24375000000001</v>
      </c>
      <c r="C10" s="7">
        <v>332.2192</v>
      </c>
      <c r="D10" s="7">
        <v>31.325140000000001</v>
      </c>
      <c r="E10" s="7">
        <v>36.240400000000001</v>
      </c>
      <c r="F10" s="7">
        <v>133.31540000000001</v>
      </c>
    </row>
    <row r="11" spans="1:6" ht="15.75" x14ac:dyDescent="0.25">
      <c r="B11" s="7">
        <v>835.82749999999999</v>
      </c>
      <c r="C11" s="7">
        <v>307.42200000000003</v>
      </c>
      <c r="D11" s="7">
        <v>114.2332</v>
      </c>
      <c r="E11" s="7">
        <v>67.506630000000001</v>
      </c>
      <c r="F11" s="7">
        <v>243.554</v>
      </c>
    </row>
    <row r="12" spans="1:6" ht="15.75" x14ac:dyDescent="0.25">
      <c r="B12" s="7">
        <v>642.67812500000002</v>
      </c>
      <c r="C12" s="7">
        <v>434.28879999999998</v>
      </c>
      <c r="D12" s="7">
        <v>42.627409999999998</v>
      </c>
      <c r="E12" s="7">
        <v>25.208600000000001</v>
      </c>
      <c r="F12" s="7">
        <v>391.90839999999997</v>
      </c>
    </row>
    <row r="13" spans="1:6" ht="15.75" x14ac:dyDescent="0.25">
      <c r="B13" s="7">
        <v>929.45500000000004</v>
      </c>
      <c r="C13" s="7">
        <v>333.03289999999998</v>
      </c>
      <c r="D13" s="7">
        <v>128.42840000000001</v>
      </c>
      <c r="E13" s="7">
        <v>93.623999999999995</v>
      </c>
      <c r="F13" s="7">
        <v>444.37360000000001</v>
      </c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673.94165909090907</v>
      </c>
      <c r="C29" s="5">
        <f t="shared" ref="C29:F29" si="0">AVERAGE(C3:C28)</f>
        <v>303.91507272727273</v>
      </c>
      <c r="D29" s="5">
        <f t="shared" si="0"/>
        <v>94.642976363636365</v>
      </c>
      <c r="E29" s="5">
        <f t="shared" si="0"/>
        <v>61.106807272727274</v>
      </c>
      <c r="F29" s="5">
        <f t="shared" si="0"/>
        <v>254.22881636363635</v>
      </c>
    </row>
    <row r="30" spans="1:6" ht="15.75" x14ac:dyDescent="0.25">
      <c r="A30" s="4" t="s">
        <v>2</v>
      </c>
      <c r="B30" s="6">
        <f>STDEV(B3:B28)</f>
        <v>226.38509177573846</v>
      </c>
      <c r="C30" s="6">
        <f t="shared" ref="C30:F30" si="1">STDEV(C3:C28)</f>
        <v>111.06284816126475</v>
      </c>
      <c r="D30" s="6">
        <f t="shared" si="1"/>
        <v>38.586393139377059</v>
      </c>
      <c r="E30" s="6">
        <f t="shared" si="1"/>
        <v>20.371232475272116</v>
      </c>
      <c r="F30" s="6">
        <f t="shared" si="1"/>
        <v>134.38274668804533</v>
      </c>
    </row>
    <row r="31" spans="1:6" ht="15.75" x14ac:dyDescent="0.25">
      <c r="A31" s="4" t="s">
        <v>1</v>
      </c>
      <c r="B31" s="6">
        <f>B30/SQRT(COUNT(B3:B28))</f>
        <v>68.257673413663326</v>
      </c>
      <c r="C31" s="6">
        <f t="shared" ref="C31:F31" si="2">C30/SQRT(COUNT(C3:C28))</f>
        <v>33.486708681738939</v>
      </c>
      <c r="D31" s="6">
        <f t="shared" si="2"/>
        <v>11.634235277859771</v>
      </c>
      <c r="E31" s="6">
        <f t="shared" si="2"/>
        <v>6.1421576943254994</v>
      </c>
      <c r="F31" s="6">
        <f t="shared" si="2"/>
        <v>40.517922641965562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F67"/>
  <sheetViews>
    <sheetView workbookViewId="0"/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51</v>
      </c>
      <c r="B1" s="4" t="s">
        <v>102</v>
      </c>
    </row>
    <row r="2" spans="1:6" ht="15.75" x14ac:dyDescent="0.25">
      <c r="B2" s="8" t="s">
        <v>96</v>
      </c>
      <c r="C2" s="8" t="s">
        <v>97</v>
      </c>
      <c r="D2" s="8" t="s">
        <v>98</v>
      </c>
      <c r="E2" s="8" t="s">
        <v>99</v>
      </c>
      <c r="F2" s="8" t="s">
        <v>100</v>
      </c>
    </row>
    <row r="3" spans="1:6" ht="15.75" x14ac:dyDescent="0.25">
      <c r="B3" s="7">
        <v>213.15020000000001</v>
      </c>
      <c r="C3" s="7">
        <v>2698.29</v>
      </c>
      <c r="D3" s="7">
        <v>1232.9829999999999</v>
      </c>
      <c r="E3" s="7">
        <v>728.63699999999994</v>
      </c>
      <c r="F3" s="7">
        <v>2164.0810000000001</v>
      </c>
    </row>
    <row r="4" spans="1:6" ht="15.75" x14ac:dyDescent="0.25">
      <c r="B4" s="7">
        <v>973.14700000000005</v>
      </c>
      <c r="C4" s="7">
        <v>1841.33</v>
      </c>
      <c r="D4" s="7">
        <v>1485.19</v>
      </c>
      <c r="E4" s="7">
        <v>877.68</v>
      </c>
      <c r="F4" s="7">
        <v>1224.8800000000001</v>
      </c>
    </row>
    <row r="5" spans="1:6" ht="15.75" x14ac:dyDescent="0.25">
      <c r="B5" s="7">
        <v>774.4171</v>
      </c>
      <c r="C5" s="7">
        <v>3929.02</v>
      </c>
      <c r="D5" s="7">
        <v>229.95400000000001</v>
      </c>
      <c r="E5" s="7">
        <v>726.84699999999998</v>
      </c>
      <c r="F5" s="7">
        <v>407.0813</v>
      </c>
    </row>
    <row r="6" spans="1:6" ht="15.75" x14ac:dyDescent="0.25">
      <c r="B6" s="7">
        <v>233</v>
      </c>
      <c r="C6" s="7">
        <v>1022.28</v>
      </c>
      <c r="D6" s="7">
        <v>3470.3789999999999</v>
      </c>
      <c r="E6" s="7">
        <v>2050.837</v>
      </c>
      <c r="F6" s="7">
        <v>333.43689999999998</v>
      </c>
    </row>
    <row r="7" spans="1:6" ht="15.75" x14ac:dyDescent="0.25">
      <c r="B7" s="7">
        <v>755.13</v>
      </c>
      <c r="C7" s="7">
        <v>677.19200000000001</v>
      </c>
      <c r="D7" s="7">
        <v>1143.134</v>
      </c>
      <c r="E7" s="7">
        <v>3630.3319999999999</v>
      </c>
      <c r="F7" s="7">
        <v>131.6465</v>
      </c>
    </row>
    <row r="8" spans="1:6" ht="15.75" x14ac:dyDescent="0.25">
      <c r="B8" s="7">
        <v>155</v>
      </c>
      <c r="C8" s="7">
        <v>227.066</v>
      </c>
      <c r="D8" s="7">
        <v>880.83219999999994</v>
      </c>
      <c r="E8" s="7">
        <v>520.53200000000004</v>
      </c>
      <c r="F8" s="7">
        <v>1790.124</v>
      </c>
    </row>
    <row r="9" spans="1:6" ht="15.75" x14ac:dyDescent="0.25">
      <c r="B9" s="7">
        <v>744.72</v>
      </c>
      <c r="C9" s="7">
        <v>1293.83</v>
      </c>
      <c r="D9" s="7">
        <v>2471.3530000000001</v>
      </c>
      <c r="E9" s="7">
        <v>1460.6369999999999</v>
      </c>
      <c r="F9" s="7">
        <v>829.97789999999998</v>
      </c>
    </row>
    <row r="10" spans="1:6" ht="15.75" x14ac:dyDescent="0.25">
      <c r="B10" s="7">
        <v>599.04</v>
      </c>
      <c r="C10" s="7">
        <v>1042.21</v>
      </c>
      <c r="D10" s="7">
        <v>2832.7339999999999</v>
      </c>
      <c r="E10" s="7">
        <v>1674.037</v>
      </c>
      <c r="F10" s="7">
        <v>1718.3689999999999</v>
      </c>
    </row>
    <row r="11" spans="1:6" ht="15.75" x14ac:dyDescent="0.25">
      <c r="B11" s="7">
        <v>354</v>
      </c>
      <c r="C11" s="7">
        <v>414.04399999999998</v>
      </c>
      <c r="D11" s="7">
        <v>1337.3240000000001</v>
      </c>
      <c r="E11" s="7">
        <v>808.20399999999995</v>
      </c>
      <c r="F11" s="7">
        <v>1839.741</v>
      </c>
    </row>
    <row r="12" spans="1:6" ht="15.75" x14ac:dyDescent="0.25">
      <c r="B12" s="7">
        <v>614</v>
      </c>
      <c r="C12" s="7">
        <v>484.77</v>
      </c>
      <c r="D12" s="7">
        <v>1028.2850000000001</v>
      </c>
      <c r="E12" s="7">
        <v>1807.308</v>
      </c>
      <c r="F12" s="7">
        <v>1289.3979999999999</v>
      </c>
    </row>
    <row r="13" spans="1:6" ht="15.75" x14ac:dyDescent="0.25">
      <c r="B13" s="7">
        <v>456</v>
      </c>
      <c r="C13" s="7">
        <v>1434.35</v>
      </c>
      <c r="D13" s="7">
        <v>1487.1279999999999</v>
      </c>
      <c r="E13" s="7">
        <v>878.84299999999996</v>
      </c>
      <c r="F13" s="7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533.78220909090908</v>
      </c>
      <c r="C29" s="5">
        <f t="shared" ref="C29:F29" si="0">AVERAGE(C3:C28)</f>
        <v>1369.4892727272729</v>
      </c>
      <c r="D29" s="5">
        <f t="shared" si="0"/>
        <v>1599.9360181818183</v>
      </c>
      <c r="E29" s="5">
        <f t="shared" si="0"/>
        <v>1378.5358181818183</v>
      </c>
      <c r="F29" s="5">
        <f t="shared" si="0"/>
        <v>1172.8735599999998</v>
      </c>
    </row>
    <row r="30" spans="1:6" ht="15.75" x14ac:dyDescent="0.25">
      <c r="A30" s="4" t="s">
        <v>2</v>
      </c>
      <c r="B30" s="6">
        <f>STDEV(B3:B28)</f>
        <v>270.23177808684329</v>
      </c>
      <c r="C30" s="6">
        <f t="shared" ref="C30:F30" si="1">STDEV(C3:C28)</f>
        <v>1107.1201442522024</v>
      </c>
      <c r="D30" s="6">
        <f t="shared" si="1"/>
        <v>945.3381012938404</v>
      </c>
      <c r="E30" s="6">
        <f t="shared" si="1"/>
        <v>906.06551901888622</v>
      </c>
      <c r="F30" s="6">
        <f t="shared" si="1"/>
        <v>716.07520423286303</v>
      </c>
    </row>
    <row r="31" spans="1:6" ht="15.75" x14ac:dyDescent="0.25">
      <c r="A31" s="4" t="s">
        <v>1</v>
      </c>
      <c r="B31" s="6">
        <f>B30/SQRT(COUNT(B3:B28))</f>
        <v>81.477946758603963</v>
      </c>
      <c r="C31" s="6">
        <f t="shared" ref="C31:F31" si="2">C30/SQRT(COUNT(C3:C28))</f>
        <v>333.80928330260917</v>
      </c>
      <c r="D31" s="6">
        <f t="shared" si="2"/>
        <v>285.03016200169594</v>
      </c>
      <c r="E31" s="6">
        <f t="shared" si="2"/>
        <v>273.18903291493365</v>
      </c>
      <c r="F31" s="6">
        <f t="shared" si="2"/>
        <v>226.44286213460924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F67"/>
  <sheetViews>
    <sheetView workbookViewId="0">
      <selection activeCell="I35" sqref="I35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52</v>
      </c>
      <c r="B1" s="4" t="s">
        <v>103</v>
      </c>
    </row>
    <row r="2" spans="1:6" ht="15.75" x14ac:dyDescent="0.25">
      <c r="B2" s="8" t="s">
        <v>89</v>
      </c>
      <c r="C2" s="8" t="s">
        <v>90</v>
      </c>
      <c r="D2" s="8" t="s">
        <v>91</v>
      </c>
      <c r="E2" s="8" t="s">
        <v>92</v>
      </c>
      <c r="F2" s="8" t="s">
        <v>93</v>
      </c>
    </row>
    <row r="3" spans="1:6" ht="15.75" x14ac:dyDescent="0.25">
      <c r="B3" s="7">
        <v>13.66</v>
      </c>
      <c r="C3" s="7">
        <v>11.603999999999999</v>
      </c>
      <c r="D3" s="7">
        <v>133.31309999999999</v>
      </c>
      <c r="E3" s="7">
        <v>23.79739</v>
      </c>
      <c r="F3" s="7">
        <v>21.414999999999999</v>
      </c>
    </row>
    <row r="4" spans="1:6" ht="15.75" x14ac:dyDescent="0.25">
      <c r="B4" s="7">
        <v>15.03</v>
      </c>
      <c r="C4" s="7">
        <v>88.522999999999996</v>
      </c>
      <c r="D4" s="7">
        <v>180.0223</v>
      </c>
      <c r="E4" s="7">
        <v>204.42830000000001</v>
      </c>
      <c r="F4" s="7">
        <v>13.903</v>
      </c>
    </row>
    <row r="5" spans="1:6" ht="15.75" x14ac:dyDescent="0.25">
      <c r="B5" s="7">
        <v>29.51</v>
      </c>
      <c r="C5" s="7">
        <v>10.382</v>
      </c>
      <c r="D5" s="7">
        <v>353.45710000000003</v>
      </c>
      <c r="E5" s="7">
        <v>23.9724</v>
      </c>
      <c r="F5" s="7">
        <v>4.5350000000000001</v>
      </c>
    </row>
    <row r="6" spans="1:6" ht="15.75" x14ac:dyDescent="0.25">
      <c r="B6" s="7">
        <v>24.638000000000002</v>
      </c>
      <c r="C6" s="7">
        <v>64.867999999999995</v>
      </c>
      <c r="D6" s="7">
        <v>295.10250000000002</v>
      </c>
      <c r="E6" s="7">
        <v>149.80119999999999</v>
      </c>
      <c r="F6" s="7">
        <v>6.0229999999999997</v>
      </c>
    </row>
    <row r="7" spans="1:6" ht="15.75" x14ac:dyDescent="0.25">
      <c r="B7" s="7">
        <v>6.8579999999999997</v>
      </c>
      <c r="C7" s="7">
        <v>27.843</v>
      </c>
      <c r="D7" s="7">
        <v>82.141930000000002</v>
      </c>
      <c r="E7" s="7">
        <v>34.298209999999997</v>
      </c>
      <c r="F7" s="7">
        <v>34.542999999999999</v>
      </c>
    </row>
    <row r="8" spans="1:6" ht="15.75" x14ac:dyDescent="0.25">
      <c r="B8" s="7">
        <v>7.4580000000000002</v>
      </c>
      <c r="C8" s="7">
        <v>45.343000000000004</v>
      </c>
      <c r="D8" s="7">
        <v>89.328450000000004</v>
      </c>
      <c r="E8" s="7">
        <v>104.7114</v>
      </c>
      <c r="F8" s="7">
        <v>54.231999999999999</v>
      </c>
    </row>
    <row r="9" spans="1:6" ht="15.75" x14ac:dyDescent="0.25">
      <c r="B9" s="7">
        <v>6.1920000000000002</v>
      </c>
      <c r="C9" s="7">
        <v>25.443000000000001</v>
      </c>
      <c r="D9" s="7">
        <v>74.134900000000002</v>
      </c>
      <c r="E9" s="7">
        <v>28.723130000000001</v>
      </c>
      <c r="F9" s="7">
        <v>42.432000000000002</v>
      </c>
    </row>
    <row r="10" spans="1:6" ht="15.75" x14ac:dyDescent="0.25">
      <c r="B10" s="7">
        <v>10.523999999999999</v>
      </c>
      <c r="C10" s="7">
        <v>19.843</v>
      </c>
      <c r="D10" s="7">
        <v>123.05159999999999</v>
      </c>
      <c r="E10" s="7">
        <v>42.823920000000001</v>
      </c>
      <c r="F10" s="7">
        <v>18.742999999999999</v>
      </c>
    </row>
    <row r="11" spans="1:6" ht="15.75" x14ac:dyDescent="0.25">
      <c r="B11" s="7"/>
      <c r="C11" s="7"/>
      <c r="D11" s="7"/>
      <c r="E11" s="7"/>
      <c r="F11" s="7"/>
    </row>
    <row r="12" spans="1:6" ht="15.75" x14ac:dyDescent="0.25">
      <c r="B12" s="7"/>
      <c r="C12" s="7"/>
      <c r="D12" s="7"/>
      <c r="E12" s="7"/>
      <c r="F12" s="7"/>
    </row>
    <row r="13" spans="1:6" ht="15.75" x14ac:dyDescent="0.25">
      <c r="B13" s="7"/>
      <c r="C13" s="7"/>
      <c r="D13" s="7"/>
      <c r="E13" s="7"/>
      <c r="F13" s="7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4.233750000000001</v>
      </c>
      <c r="C29" s="5">
        <f t="shared" ref="C29:F29" si="0">AVERAGE(C3:C28)</f>
        <v>36.731124999999999</v>
      </c>
      <c r="D29" s="5">
        <f t="shared" si="0"/>
        <v>166.318985</v>
      </c>
      <c r="E29" s="5">
        <f t="shared" si="0"/>
        <v>76.569493749999992</v>
      </c>
      <c r="F29" s="5">
        <f t="shared" si="0"/>
        <v>24.478249999999996</v>
      </c>
    </row>
    <row r="30" spans="1:6" ht="15.75" x14ac:dyDescent="0.25">
      <c r="A30" s="4" t="s">
        <v>2</v>
      </c>
      <c r="B30" s="6">
        <f>STDEV(B3:B28)</f>
        <v>8.6298477018509931</v>
      </c>
      <c r="C30" s="6">
        <f t="shared" ref="C30:F30" si="1">STDEV(C3:C28)</f>
        <v>27.685799709482314</v>
      </c>
      <c r="D30" s="6">
        <f t="shared" si="1"/>
        <v>104.38002566734943</v>
      </c>
      <c r="E30" s="6">
        <f t="shared" si="1"/>
        <v>68.939904399389974</v>
      </c>
      <c r="F30" s="6">
        <f t="shared" si="1"/>
        <v>17.733599866194286</v>
      </c>
    </row>
    <row r="31" spans="1:6" ht="15.75" x14ac:dyDescent="0.25">
      <c r="A31" s="4" t="s">
        <v>1</v>
      </c>
      <c r="B31" s="6">
        <f>B30/SQRT(COUNT(B3:B28))</f>
        <v>3.05111191529299</v>
      </c>
      <c r="C31" s="6">
        <f t="shared" ref="C31:F31" si="2">C30/SQRT(COUNT(C3:C28))</f>
        <v>9.7884083585737454</v>
      </c>
      <c r="D31" s="6">
        <f t="shared" si="2"/>
        <v>36.903911984904333</v>
      </c>
      <c r="E31" s="6">
        <f t="shared" si="2"/>
        <v>24.373936947580475</v>
      </c>
      <c r="F31" s="6">
        <f t="shared" si="2"/>
        <v>6.269774360117415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F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53</v>
      </c>
      <c r="B1" s="4" t="s">
        <v>104</v>
      </c>
    </row>
    <row r="2" spans="1:6" ht="15.75" x14ac:dyDescent="0.25">
      <c r="B2" s="8" t="s">
        <v>89</v>
      </c>
      <c r="C2" s="8" t="s">
        <v>90</v>
      </c>
      <c r="D2" s="8" t="s">
        <v>91</v>
      </c>
      <c r="E2" s="8" t="s">
        <v>92</v>
      </c>
      <c r="F2" s="8" t="s">
        <v>93</v>
      </c>
    </row>
    <row r="3" spans="1:6" ht="15.75" x14ac:dyDescent="0.25">
      <c r="B3" s="7">
        <v>8.5500000000000007</v>
      </c>
      <c r="C3" s="7">
        <v>214.15</v>
      </c>
      <c r="D3" s="7">
        <v>487.84300000000002</v>
      </c>
      <c r="E3" s="7">
        <v>494.54199999999997</v>
      </c>
      <c r="F3" s="7">
        <v>196.04</v>
      </c>
    </row>
    <row r="4" spans="1:6" ht="15.75" x14ac:dyDescent="0.25">
      <c r="B4" s="7">
        <v>30.074999999999999</v>
      </c>
      <c r="C4" s="7">
        <v>239.03</v>
      </c>
      <c r="D4" s="7">
        <v>182.149</v>
      </c>
      <c r="E4" s="7">
        <v>551.99800000000005</v>
      </c>
      <c r="F4" s="7">
        <v>515.23</v>
      </c>
    </row>
    <row r="5" spans="1:6" ht="15.75" x14ac:dyDescent="0.25">
      <c r="B5" s="7">
        <v>16.274999999999999</v>
      </c>
      <c r="C5" s="7">
        <v>45.35</v>
      </c>
      <c r="D5" s="7">
        <v>304.904</v>
      </c>
      <c r="E5" s="7">
        <v>104.72799999999999</v>
      </c>
      <c r="F5" s="7">
        <v>403.82</v>
      </c>
    </row>
    <row r="6" spans="1:6" ht="15.75" x14ac:dyDescent="0.25">
      <c r="B6" s="7">
        <v>8.5950000000000006</v>
      </c>
      <c r="C6" s="7">
        <v>360.23</v>
      </c>
      <c r="D6" s="7">
        <v>719.3</v>
      </c>
      <c r="E6" s="7">
        <v>831.88800000000003</v>
      </c>
      <c r="F6" s="7">
        <v>208.68</v>
      </c>
    </row>
    <row r="7" spans="1:6" ht="15.75" x14ac:dyDescent="0.25">
      <c r="B7" s="7">
        <v>32.145000000000003</v>
      </c>
      <c r="C7" s="7">
        <v>345.43</v>
      </c>
      <c r="D7" s="7">
        <v>941.72299999999996</v>
      </c>
      <c r="E7" s="7">
        <v>797.71</v>
      </c>
      <c r="F7" s="7">
        <v>378.43</v>
      </c>
    </row>
    <row r="8" spans="1:6" ht="15.75" x14ac:dyDescent="0.25">
      <c r="B8" s="7">
        <v>24.645</v>
      </c>
      <c r="C8" s="7">
        <v>542.32000000000005</v>
      </c>
      <c r="D8" s="7">
        <v>627.9</v>
      </c>
      <c r="E8" s="7">
        <v>1252.3900000000001</v>
      </c>
      <c r="F8" s="7">
        <v>493.43</v>
      </c>
    </row>
    <row r="9" spans="1:6" ht="15.75" x14ac:dyDescent="0.25">
      <c r="B9" s="7">
        <v>18.48</v>
      </c>
      <c r="C9" s="7">
        <v>424.32</v>
      </c>
      <c r="D9" s="7">
        <v>308.72399999999999</v>
      </c>
      <c r="E9" s="7">
        <v>979.89200000000005</v>
      </c>
      <c r="F9" s="7">
        <v>204.43</v>
      </c>
    </row>
    <row r="10" spans="1:6" ht="15.75" x14ac:dyDescent="0.25">
      <c r="B10" s="7">
        <v>15.81</v>
      </c>
      <c r="C10" s="7">
        <v>87.43</v>
      </c>
      <c r="D10" s="7">
        <v>493.79300000000001</v>
      </c>
      <c r="E10" s="7">
        <v>201.904</v>
      </c>
      <c r="F10" s="7">
        <v>198.43</v>
      </c>
    </row>
    <row r="11" spans="1:6" ht="15.75" x14ac:dyDescent="0.25">
      <c r="B11" s="7"/>
      <c r="C11" s="7"/>
      <c r="D11" s="7"/>
      <c r="E11" s="7"/>
      <c r="F11" s="7"/>
    </row>
    <row r="12" spans="1:6" ht="15.75" x14ac:dyDescent="0.25">
      <c r="B12" s="7"/>
      <c r="C12" s="7"/>
      <c r="D12" s="7"/>
      <c r="E12" s="7"/>
      <c r="F12" s="7"/>
    </row>
    <row r="13" spans="1:6" ht="15.75" x14ac:dyDescent="0.25">
      <c r="B13" s="7"/>
      <c r="C13" s="7"/>
      <c r="D13" s="7"/>
      <c r="E13" s="7"/>
      <c r="F13" s="7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9.321874999999999</v>
      </c>
      <c r="C29" s="5">
        <f t="shared" ref="C29:F29" si="0">AVERAGE(C3:C28)</f>
        <v>282.28250000000003</v>
      </c>
      <c r="D29" s="5">
        <f t="shared" si="0"/>
        <v>508.29200000000003</v>
      </c>
      <c r="E29" s="5">
        <f t="shared" si="0"/>
        <v>651.88149999999996</v>
      </c>
      <c r="F29" s="5">
        <f t="shared" si="0"/>
        <v>324.81124999999997</v>
      </c>
    </row>
    <row r="30" spans="1:6" ht="15.75" x14ac:dyDescent="0.25">
      <c r="A30" s="4" t="s">
        <v>2</v>
      </c>
      <c r="B30" s="6">
        <f>STDEV(B3:B28)</f>
        <v>8.9588144693608118</v>
      </c>
      <c r="C30" s="6">
        <f t="shared" ref="C30:F30" si="1">STDEV(C3:C28)</f>
        <v>168.3851431137218</v>
      </c>
      <c r="D30" s="6">
        <f t="shared" si="1"/>
        <v>249.25161862434732</v>
      </c>
      <c r="E30" s="6">
        <f t="shared" si="1"/>
        <v>388.85523803632361</v>
      </c>
      <c r="F30" s="6">
        <f t="shared" si="1"/>
        <v>138.53380396521081</v>
      </c>
    </row>
    <row r="31" spans="1:6" ht="15.75" x14ac:dyDescent="0.25">
      <c r="A31" s="4" t="s">
        <v>1</v>
      </c>
      <c r="B31" s="6">
        <f>B30/SQRT(COUNT(B3:B28))</f>
        <v>3.1674192313385956</v>
      </c>
      <c r="C31" s="6">
        <f t="shared" ref="C31:F31" si="2">C30/SQRT(COUNT(C3:C28))</f>
        <v>59.53313827338998</v>
      </c>
      <c r="D31" s="6">
        <f t="shared" si="2"/>
        <v>88.123754875499571</v>
      </c>
      <c r="E31" s="6">
        <f t="shared" si="2"/>
        <v>137.48108785769676</v>
      </c>
      <c r="F31" s="6">
        <f t="shared" si="2"/>
        <v>48.979096103684192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F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54</v>
      </c>
      <c r="B1" s="4" t="s">
        <v>105</v>
      </c>
    </row>
    <row r="2" spans="1:6" ht="15.75" x14ac:dyDescent="0.25">
      <c r="B2" s="8" t="s">
        <v>96</v>
      </c>
      <c r="C2" s="8" t="s">
        <v>97</v>
      </c>
      <c r="D2" s="8" t="s">
        <v>98</v>
      </c>
      <c r="E2" s="8" t="s">
        <v>99</v>
      </c>
      <c r="F2" s="8" t="s">
        <v>100</v>
      </c>
    </row>
    <row r="3" spans="1:6" ht="15.75" x14ac:dyDescent="0.25">
      <c r="B3" s="7">
        <v>88.044219999999996</v>
      </c>
      <c r="C3" s="7">
        <v>133.31309999999999</v>
      </c>
      <c r="D3" s="7">
        <v>34.391919999999999</v>
      </c>
      <c r="E3" s="7">
        <v>38.229999999999997</v>
      </c>
      <c r="F3" s="7">
        <v>377.25450000000001</v>
      </c>
    </row>
    <row r="4" spans="1:6" ht="15.75" x14ac:dyDescent="0.25">
      <c r="B4" s="7">
        <v>120.2488</v>
      </c>
      <c r="C4" s="7">
        <v>180.0223</v>
      </c>
      <c r="D4" s="7">
        <v>98.393219999999999</v>
      </c>
      <c r="E4" s="7">
        <v>58.325000000000003</v>
      </c>
      <c r="F4" s="7">
        <v>434.50319999999999</v>
      </c>
    </row>
    <row r="5" spans="1:6" ht="15.75" x14ac:dyDescent="0.25">
      <c r="B5" s="7">
        <v>234.1387</v>
      </c>
      <c r="C5" s="7">
        <v>353.45710000000003</v>
      </c>
      <c r="D5" s="7">
        <v>58.439329999999998</v>
      </c>
      <c r="E5" s="7">
        <v>34.534999999999997</v>
      </c>
      <c r="F5" s="7">
        <v>399.41899999999998</v>
      </c>
    </row>
    <row r="6" spans="1:6" ht="15.75" x14ac:dyDescent="0.25">
      <c r="B6" s="7">
        <v>187.12289999999999</v>
      </c>
      <c r="C6" s="7">
        <v>295.10250000000002</v>
      </c>
      <c r="D6" s="7">
        <v>78.935429999999997</v>
      </c>
      <c r="E6" s="7">
        <v>46.664999999999999</v>
      </c>
      <c r="F6" s="7">
        <v>223.3811</v>
      </c>
    </row>
    <row r="7" spans="1:6" ht="15.75" x14ac:dyDescent="0.25">
      <c r="B7" s="7">
        <v>24.87743</v>
      </c>
      <c r="C7" s="7">
        <v>82.141930000000002</v>
      </c>
      <c r="D7" s="7">
        <v>108.5308</v>
      </c>
      <c r="E7" s="7">
        <v>22.77</v>
      </c>
      <c r="F7" s="7">
        <v>8.7184109999999997</v>
      </c>
    </row>
    <row r="8" spans="1:6" ht="15.75" x14ac:dyDescent="0.25">
      <c r="B8" s="7">
        <v>28.478819999999999</v>
      </c>
      <c r="C8" s="7">
        <v>89.328450000000004</v>
      </c>
      <c r="D8" s="7">
        <v>29.2239</v>
      </c>
      <c r="E8" s="7">
        <v>17.27</v>
      </c>
      <c r="F8" s="7">
        <v>372.43270000000001</v>
      </c>
    </row>
    <row r="9" spans="1:6" ht="15.75" x14ac:dyDescent="0.25">
      <c r="B9" s="7">
        <v>47.128270000000001</v>
      </c>
      <c r="C9" s="7">
        <v>74.134900000000002</v>
      </c>
      <c r="D9" s="7">
        <v>135.80340000000001</v>
      </c>
      <c r="E9" s="7">
        <v>21.16</v>
      </c>
      <c r="F9" s="7">
        <v>225.49250000000001</v>
      </c>
    </row>
    <row r="10" spans="1:6" ht="15.75" x14ac:dyDescent="0.25">
      <c r="B10" s="7">
        <v>82.208389999999994</v>
      </c>
      <c r="C10" s="7">
        <v>123.05159999999999</v>
      </c>
      <c r="D10" s="7">
        <v>24.807310000000001</v>
      </c>
      <c r="E10" s="7">
        <v>14.66</v>
      </c>
      <c r="F10" s="7">
        <v>331.44709999999998</v>
      </c>
    </row>
    <row r="11" spans="1:6" ht="15.75" x14ac:dyDescent="0.25">
      <c r="B11" s="7"/>
      <c r="C11" s="7"/>
      <c r="D11" s="7"/>
      <c r="E11" s="7"/>
      <c r="F11" s="7"/>
    </row>
    <row r="12" spans="1:6" ht="15.75" x14ac:dyDescent="0.25">
      <c r="B12" s="7"/>
      <c r="C12" s="7"/>
      <c r="D12" s="7"/>
      <c r="E12" s="7"/>
      <c r="F12" s="7"/>
    </row>
    <row r="13" spans="1:6" ht="15.75" x14ac:dyDescent="0.25">
      <c r="B13" s="7"/>
      <c r="C13" s="7"/>
      <c r="D13" s="7"/>
      <c r="E13" s="7"/>
      <c r="F13" s="7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01.53094125000001</v>
      </c>
      <c r="C29" s="5">
        <f t="shared" ref="C29:F29" si="0">AVERAGE(C3:C28)</f>
        <v>166.318985</v>
      </c>
      <c r="D29" s="5">
        <f t="shared" si="0"/>
        <v>71.065663750000013</v>
      </c>
      <c r="E29" s="5">
        <f t="shared" si="0"/>
        <v>31.701875000000001</v>
      </c>
      <c r="F29" s="5">
        <f t="shared" si="0"/>
        <v>296.58106387500004</v>
      </c>
    </row>
    <row r="30" spans="1:6" ht="15.75" x14ac:dyDescent="0.25">
      <c r="A30" s="4" t="s">
        <v>2</v>
      </c>
      <c r="B30" s="6">
        <f>STDEV(B3:B28)</f>
        <v>75.581966671614282</v>
      </c>
      <c r="C30" s="6">
        <f t="shared" ref="C30:F30" si="1">STDEV(C3:C28)</f>
        <v>104.38002566734943</v>
      </c>
      <c r="D30" s="6">
        <f t="shared" si="1"/>
        <v>41.054486009292184</v>
      </c>
      <c r="E30" s="6">
        <f t="shared" si="1"/>
        <v>15.459361227216711</v>
      </c>
      <c r="F30" s="6">
        <f t="shared" si="1"/>
        <v>139.56677703276765</v>
      </c>
    </row>
    <row r="31" spans="1:6" ht="15.75" x14ac:dyDescent="0.25">
      <c r="A31" s="4" t="s">
        <v>1</v>
      </c>
      <c r="B31" s="6">
        <f>B30/SQRT(COUNT(B3:B28))</f>
        <v>26.722260584457043</v>
      </c>
      <c r="C31" s="6">
        <f t="shared" ref="C31:F31" si="2">C30/SQRT(COUNT(C3:C28))</f>
        <v>36.903911984904333</v>
      </c>
      <c r="D31" s="6">
        <f t="shared" si="2"/>
        <v>14.514952727649371</v>
      </c>
      <c r="E31" s="6">
        <f t="shared" si="2"/>
        <v>5.4657095782886618</v>
      </c>
      <c r="F31" s="6">
        <f t="shared" si="2"/>
        <v>49.344307234110445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F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55</v>
      </c>
      <c r="B1" s="4" t="s">
        <v>106</v>
      </c>
    </row>
    <row r="2" spans="1:6" ht="15.75" x14ac:dyDescent="0.25">
      <c r="B2" s="8" t="s">
        <v>96</v>
      </c>
      <c r="C2" s="8" t="s">
        <v>97</v>
      </c>
      <c r="D2" s="8" t="s">
        <v>98</v>
      </c>
      <c r="E2" s="8" t="s">
        <v>99</v>
      </c>
      <c r="F2" s="8" t="s">
        <v>100</v>
      </c>
    </row>
    <row r="3" spans="1:6" ht="15.75" x14ac:dyDescent="0.25">
      <c r="B3" s="7">
        <v>118.41679999999999</v>
      </c>
      <c r="C3" s="7">
        <v>102.408</v>
      </c>
      <c r="D3" s="7">
        <v>1729.7429999999999</v>
      </c>
      <c r="E3" s="7">
        <v>1022.2</v>
      </c>
      <c r="F3" s="7">
        <v>713.2201</v>
      </c>
    </row>
    <row r="4" spans="1:6" ht="15.75" x14ac:dyDescent="0.25">
      <c r="B4" s="7">
        <v>540.63779999999997</v>
      </c>
      <c r="C4" s="7">
        <v>360.22399999999999</v>
      </c>
      <c r="D4" s="7">
        <v>1880.009</v>
      </c>
      <c r="E4" s="7">
        <v>1111</v>
      </c>
      <c r="F4" s="7">
        <v>1212.0830000000001</v>
      </c>
    </row>
    <row r="5" spans="1:6" ht="15.75" x14ac:dyDescent="0.25">
      <c r="B5" s="7">
        <v>430.23230000000001</v>
      </c>
      <c r="C5" s="7">
        <v>194.934</v>
      </c>
      <c r="D5" s="7">
        <v>1728.0509999999999</v>
      </c>
      <c r="E5" s="7">
        <v>1021.2</v>
      </c>
      <c r="F5" s="7">
        <v>899.92229999999995</v>
      </c>
    </row>
    <row r="6" spans="1:6" ht="15.75" x14ac:dyDescent="0.25">
      <c r="B6" s="7">
        <v>368.77710000000002</v>
      </c>
      <c r="C6" s="7">
        <v>102.947</v>
      </c>
      <c r="D6" s="7">
        <v>2034.335</v>
      </c>
      <c r="E6" s="7">
        <v>1202.2</v>
      </c>
      <c r="F6" s="7">
        <v>240.7166</v>
      </c>
    </row>
    <row r="7" spans="1:6" ht="15.75" x14ac:dyDescent="0.25">
      <c r="B7" s="7">
        <v>233.2176</v>
      </c>
      <c r="C7" s="7">
        <v>382.01799999999997</v>
      </c>
      <c r="D7" s="7">
        <v>1541.2349999999999</v>
      </c>
      <c r="E7" s="7">
        <v>910.8</v>
      </c>
      <c r="F7" s="7">
        <v>496.72710000000001</v>
      </c>
    </row>
    <row r="8" spans="1:6" ht="15.75" x14ac:dyDescent="0.25">
      <c r="B8" s="7">
        <v>373.2047</v>
      </c>
      <c r="C8" s="7">
        <v>292.18599999999998</v>
      </c>
      <c r="D8" s="7">
        <v>492.08510000000001</v>
      </c>
      <c r="E8" s="7">
        <v>290.8</v>
      </c>
      <c r="F8" s="7">
        <v>322.82369999999997</v>
      </c>
    </row>
    <row r="9" spans="1:6" ht="15.75" x14ac:dyDescent="0.25">
      <c r="B9" s="7">
        <v>247.67670000000001</v>
      </c>
      <c r="C9" s="7">
        <v>221.345</v>
      </c>
      <c r="D9" s="7">
        <v>1391.308</v>
      </c>
      <c r="E9" s="7">
        <v>822.2</v>
      </c>
      <c r="F9" s="7">
        <v>100.086</v>
      </c>
    </row>
    <row r="10" spans="1:6" ht="15.75" x14ac:dyDescent="0.25">
      <c r="B10" s="7">
        <v>126.2114</v>
      </c>
      <c r="C10" s="7">
        <v>189.36500000000001</v>
      </c>
      <c r="D10" s="7">
        <v>343.75</v>
      </c>
      <c r="E10" s="7">
        <v>382.2</v>
      </c>
      <c r="F10" s="7">
        <v>522.86800000000005</v>
      </c>
    </row>
    <row r="11" spans="1:6" ht="15.75" x14ac:dyDescent="0.25">
      <c r="B11" s="7"/>
      <c r="C11" s="7"/>
      <c r="D11" s="7"/>
      <c r="E11" s="7"/>
      <c r="F11" s="7"/>
    </row>
    <row r="12" spans="1:6" ht="15.75" x14ac:dyDescent="0.25">
      <c r="B12" s="7"/>
      <c r="C12" s="7"/>
      <c r="D12" s="7"/>
      <c r="E12" s="7"/>
      <c r="F12" s="7"/>
    </row>
    <row r="13" spans="1:6" ht="15.75" x14ac:dyDescent="0.25">
      <c r="B13" s="7"/>
      <c r="C13" s="7"/>
      <c r="D13" s="7"/>
      <c r="E13" s="7"/>
      <c r="F13" s="7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304.79680000000002</v>
      </c>
      <c r="C29" s="5">
        <f t="shared" ref="C29:F29" si="0">AVERAGE(C3:C28)</f>
        <v>230.67837499999999</v>
      </c>
      <c r="D29" s="5">
        <f t="shared" si="0"/>
        <v>1392.5645125000001</v>
      </c>
      <c r="E29" s="5">
        <f t="shared" si="0"/>
        <v>845.32499999999993</v>
      </c>
      <c r="F29" s="5">
        <f t="shared" si="0"/>
        <v>563.55585000000008</v>
      </c>
    </row>
    <row r="30" spans="1:6" ht="15.75" x14ac:dyDescent="0.25">
      <c r="A30" s="4" t="s">
        <v>2</v>
      </c>
      <c r="B30" s="6">
        <f>STDEV(B3:B28)</f>
        <v>148.87420322519654</v>
      </c>
      <c r="C30" s="6">
        <f t="shared" ref="C30:F30" si="1">STDEV(C3:C28)</f>
        <v>106.44186839630555</v>
      </c>
      <c r="D30" s="6">
        <f t="shared" si="1"/>
        <v>633.43638189889123</v>
      </c>
      <c r="E30" s="6">
        <f t="shared" si="1"/>
        <v>335.29608131151366</v>
      </c>
      <c r="F30" s="6">
        <f t="shared" si="1"/>
        <v>366.30047675726155</v>
      </c>
    </row>
    <row r="31" spans="1:6" ht="15.75" x14ac:dyDescent="0.25">
      <c r="A31" s="4" t="s">
        <v>1</v>
      </c>
      <c r="B31" s="6">
        <f>B30/SQRT(COUNT(B3:B28))</f>
        <v>52.634979322140325</v>
      </c>
      <c r="C31" s="6">
        <f t="shared" ref="C31:F31" si="2">C30/SQRT(COUNT(C3:C28))</f>
        <v>37.632883472596859</v>
      </c>
      <c r="D31" s="6">
        <f t="shared" si="2"/>
        <v>223.95358054548879</v>
      </c>
      <c r="E31" s="6">
        <f t="shared" si="2"/>
        <v>118.54506640032366</v>
      </c>
      <c r="F31" s="6">
        <f t="shared" si="2"/>
        <v>129.50677553346247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F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56</v>
      </c>
      <c r="B1" s="4" t="s">
        <v>107</v>
      </c>
    </row>
    <row r="2" spans="1:6" ht="15.75" x14ac:dyDescent="0.25">
      <c r="B2" s="8" t="s">
        <v>89</v>
      </c>
      <c r="C2" s="8" t="s">
        <v>90</v>
      </c>
      <c r="D2" s="8" t="s">
        <v>91</v>
      </c>
      <c r="E2" s="8" t="s">
        <v>92</v>
      </c>
      <c r="F2" s="8" t="s">
        <v>93</v>
      </c>
    </row>
    <row r="3" spans="1:6" ht="15.75" x14ac:dyDescent="0.25">
      <c r="B3" s="7">
        <v>1.58022</v>
      </c>
      <c r="C3" s="7">
        <v>7.1628299999999996</v>
      </c>
      <c r="D3" s="7">
        <v>4.1176500000000003</v>
      </c>
      <c r="E3" s="7">
        <v>46.661000000000001</v>
      </c>
      <c r="F3" s="7">
        <v>1.3634999999999999</v>
      </c>
    </row>
    <row r="4" spans="1:6" ht="15.75" x14ac:dyDescent="0.25">
      <c r="B4" s="7">
        <v>1.42283</v>
      </c>
      <c r="C4" s="7">
        <v>4.1762300000000003</v>
      </c>
      <c r="D4" s="7">
        <v>3.6832199999999999</v>
      </c>
      <c r="E4" s="7">
        <v>46.525700000000001</v>
      </c>
      <c r="F4" s="7">
        <v>0</v>
      </c>
    </row>
    <row r="5" spans="1:6" ht="15.75" x14ac:dyDescent="0.25">
      <c r="B5" s="7">
        <v>3.8768099999999999</v>
      </c>
      <c r="C5" s="7">
        <v>7.4511099999999999</v>
      </c>
      <c r="D5" s="7">
        <v>8.7305700000000002</v>
      </c>
      <c r="E5" s="7">
        <v>67.997799999999998</v>
      </c>
      <c r="F5" s="7">
        <v>1.3885000000000001</v>
      </c>
    </row>
    <row r="6" spans="1:6" ht="15.75" x14ac:dyDescent="0.25">
      <c r="B6" s="7">
        <v>2.8389799999999998</v>
      </c>
      <c r="C6" s="7">
        <v>11.230399999999999</v>
      </c>
      <c r="D6" s="7">
        <v>10.4955</v>
      </c>
      <c r="E6" s="7">
        <v>20.3889</v>
      </c>
      <c r="F6" s="7">
        <v>3.1105</v>
      </c>
    </row>
    <row r="7" spans="1:6" ht="15.75" x14ac:dyDescent="0.25">
      <c r="B7" s="7">
        <v>3.7072699999999998</v>
      </c>
      <c r="C7" s="7">
        <v>15.392899999999999</v>
      </c>
      <c r="D7" s="7">
        <v>8.3417999999999992</v>
      </c>
      <c r="E7" s="7">
        <v>0.86621000000000004</v>
      </c>
      <c r="F7" s="7">
        <v>1.2497499999999999</v>
      </c>
    </row>
    <row r="8" spans="1:6" ht="15.75" x14ac:dyDescent="0.25">
      <c r="B8" s="7">
        <v>6.3480800000000004</v>
      </c>
      <c r="C8" s="7">
        <v>8.4817499999999999</v>
      </c>
      <c r="D8" s="7">
        <v>22.678000000000001</v>
      </c>
      <c r="E8" s="7">
        <v>83.012</v>
      </c>
      <c r="F8" s="7">
        <v>3.1105</v>
      </c>
    </row>
    <row r="9" spans="1:6" ht="15.75" x14ac:dyDescent="0.25">
      <c r="B9" s="7">
        <v>5.5683199999999999</v>
      </c>
      <c r="C9" s="7">
        <v>15.392899999999999</v>
      </c>
      <c r="D9" s="7">
        <v>12.528700000000001</v>
      </c>
      <c r="E9" s="7">
        <v>27.3245</v>
      </c>
      <c r="F9" s="7">
        <v>1.3627499999999999</v>
      </c>
    </row>
    <row r="10" spans="1:6" ht="15.75" x14ac:dyDescent="0.25">
      <c r="B10" s="7">
        <v>2.31874</v>
      </c>
      <c r="C10" s="7">
        <v>8.4817499999999999</v>
      </c>
      <c r="D10" s="7">
        <v>5.2171599999999998</v>
      </c>
      <c r="E10" s="7">
        <v>37.074199999999998</v>
      </c>
      <c r="F10" s="7">
        <v>1.3852500000000001</v>
      </c>
    </row>
    <row r="11" spans="1:6" ht="15.75" x14ac:dyDescent="0.25">
      <c r="B11" s="7"/>
      <c r="C11" s="7"/>
      <c r="D11" s="7"/>
      <c r="E11" s="7"/>
      <c r="F11" s="7"/>
    </row>
    <row r="12" spans="1:6" ht="15.75" x14ac:dyDescent="0.25">
      <c r="B12" s="7"/>
      <c r="C12" s="7"/>
      <c r="D12" s="7"/>
      <c r="E12" s="7"/>
      <c r="F12" s="7"/>
    </row>
    <row r="13" spans="1:6" ht="15.75" x14ac:dyDescent="0.25">
      <c r="B13" s="7"/>
      <c r="C13" s="7"/>
      <c r="D13" s="7"/>
      <c r="E13" s="7"/>
      <c r="F13" s="7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3.4576562500000003</v>
      </c>
      <c r="C29" s="5">
        <f t="shared" ref="C29:F29" si="0">AVERAGE(C3:C28)</f>
        <v>9.7212337499999997</v>
      </c>
      <c r="D29" s="5">
        <f t="shared" si="0"/>
        <v>9.4740749999999991</v>
      </c>
      <c r="E29" s="5">
        <f t="shared" si="0"/>
        <v>41.231288750000004</v>
      </c>
      <c r="F29" s="5">
        <f t="shared" si="0"/>
        <v>1.6213437499999999</v>
      </c>
    </row>
    <row r="30" spans="1:6" ht="15.75" x14ac:dyDescent="0.25">
      <c r="A30" s="4" t="s">
        <v>2</v>
      </c>
      <c r="B30" s="6">
        <f>STDEV(B3:B28)</f>
        <v>1.7885597988240829</v>
      </c>
      <c r="C30" s="6">
        <f t="shared" ref="C30:F30" si="1">STDEV(C3:C28)</f>
        <v>4.0023524686254817</v>
      </c>
      <c r="D30" s="6">
        <f t="shared" si="1"/>
        <v>6.1748237732678906</v>
      </c>
      <c r="E30" s="6">
        <f t="shared" si="1"/>
        <v>26.169806547969642</v>
      </c>
      <c r="F30" s="6">
        <f t="shared" si="1"/>
        <v>1.0313182093243234</v>
      </c>
    </row>
    <row r="31" spans="1:6" ht="15.75" x14ac:dyDescent="0.25">
      <c r="A31" s="4" t="s">
        <v>1</v>
      </c>
      <c r="B31" s="6">
        <f>B30/SQRT(COUNT(B3:B28))</f>
        <v>0.6323513811530781</v>
      </c>
      <c r="C31" s="6">
        <f t="shared" ref="C31:F31" si="2">C30/SQRT(COUNT(C3:C28))</f>
        <v>1.4150452856318982</v>
      </c>
      <c r="D31" s="6">
        <f t="shared" si="2"/>
        <v>2.183129881354815</v>
      </c>
      <c r="E31" s="6">
        <f t="shared" si="2"/>
        <v>9.2524238362047235</v>
      </c>
      <c r="F31" s="6">
        <f t="shared" si="2"/>
        <v>0.36462604968719814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F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57</v>
      </c>
      <c r="B1" s="4" t="s">
        <v>108</v>
      </c>
    </row>
    <row r="2" spans="1:6" ht="15.75" x14ac:dyDescent="0.25">
      <c r="B2" s="8" t="s">
        <v>96</v>
      </c>
      <c r="C2" s="8" t="s">
        <v>97</v>
      </c>
      <c r="D2" s="8" t="s">
        <v>98</v>
      </c>
      <c r="E2" s="8" t="s">
        <v>99</v>
      </c>
      <c r="F2" s="8" t="s">
        <v>100</v>
      </c>
    </row>
    <row r="3" spans="1:6" ht="15.75" x14ac:dyDescent="0.25">
      <c r="B3" s="7">
        <v>10.88982</v>
      </c>
      <c r="C3" s="7">
        <v>16.488900000000001</v>
      </c>
      <c r="D3" s="7">
        <v>34.3919</v>
      </c>
      <c r="E3" s="7">
        <v>24.264320000000001</v>
      </c>
      <c r="F3" s="7">
        <v>46.66104</v>
      </c>
    </row>
    <row r="4" spans="1:6" ht="15.75" x14ac:dyDescent="0.25">
      <c r="B4" s="7">
        <v>12.87598</v>
      </c>
      <c r="C4" s="7">
        <v>19.276399999999999</v>
      </c>
      <c r="D4" s="7">
        <v>98.393199999999993</v>
      </c>
      <c r="E4" s="7">
        <v>14.14714</v>
      </c>
      <c r="F4" s="7">
        <v>46.525669999999998</v>
      </c>
    </row>
    <row r="5" spans="1:6" ht="15.75" x14ac:dyDescent="0.25">
      <c r="B5" s="7">
        <v>39.86018</v>
      </c>
      <c r="C5" s="7">
        <v>60.173200000000001</v>
      </c>
      <c r="D5" s="7">
        <v>58.439300000000003</v>
      </c>
      <c r="E5" s="7">
        <v>25.240880000000001</v>
      </c>
      <c r="F5" s="7">
        <v>67.997789999999995</v>
      </c>
    </row>
    <row r="6" spans="1:6" ht="15.75" x14ac:dyDescent="0.25">
      <c r="B6" s="7">
        <v>17.07949</v>
      </c>
      <c r="C6" s="7">
        <v>26.935199999999998</v>
      </c>
      <c r="D6" s="7">
        <v>78.935400000000001</v>
      </c>
      <c r="E6" s="7">
        <v>30.298850000000002</v>
      </c>
      <c r="F6" s="7">
        <v>20.388929999999998</v>
      </c>
    </row>
    <row r="7" spans="1:6" ht="15.75" x14ac:dyDescent="0.25">
      <c r="B7" s="7">
        <v>2.4716770000000001</v>
      </c>
      <c r="C7" s="7">
        <v>8.1611499999999992</v>
      </c>
      <c r="D7" s="7">
        <v>108.53100000000001</v>
      </c>
      <c r="E7" s="7">
        <v>38.869880000000002</v>
      </c>
      <c r="F7" s="7">
        <v>0.86621079999999995</v>
      </c>
    </row>
    <row r="8" spans="1:6" ht="15.75" x14ac:dyDescent="0.25">
      <c r="B8" s="7">
        <v>4.786276</v>
      </c>
      <c r="C8" s="7">
        <v>15.0129</v>
      </c>
      <c r="D8" s="7">
        <v>29.2239</v>
      </c>
      <c r="E8" s="7">
        <v>43.759779999999999</v>
      </c>
      <c r="F8" s="7">
        <v>113.012</v>
      </c>
    </row>
    <row r="9" spans="1:6" ht="15.75" x14ac:dyDescent="0.25">
      <c r="B9" s="7">
        <v>5.7108559999999997</v>
      </c>
      <c r="C9" s="7">
        <v>8.9834399999999999</v>
      </c>
      <c r="D9" s="7">
        <v>135.803</v>
      </c>
      <c r="E9" s="7">
        <v>24.319659999999999</v>
      </c>
      <c r="F9" s="7">
        <v>27.324480000000001</v>
      </c>
    </row>
    <row r="10" spans="1:6" ht="15.75" x14ac:dyDescent="0.25">
      <c r="B10" s="7">
        <v>9.1954659999999997</v>
      </c>
      <c r="C10" s="7">
        <v>13.763999999999999</v>
      </c>
      <c r="D10" s="7">
        <v>24.807300000000001</v>
      </c>
      <c r="E10" s="7">
        <v>43.759779999999999</v>
      </c>
      <c r="F10" s="7">
        <v>37.074199999999998</v>
      </c>
    </row>
    <row r="11" spans="1:6" ht="15.75" x14ac:dyDescent="0.25">
      <c r="B11" s="7"/>
      <c r="C11" s="7"/>
      <c r="D11" s="7"/>
      <c r="E11" s="7"/>
      <c r="F11" s="7"/>
    </row>
    <row r="12" spans="1:6" ht="15.75" x14ac:dyDescent="0.25">
      <c r="B12" s="7"/>
      <c r="C12" s="7"/>
      <c r="D12" s="7"/>
      <c r="E12" s="7"/>
      <c r="F12" s="7"/>
    </row>
    <row r="13" spans="1:6" ht="15.75" x14ac:dyDescent="0.25">
      <c r="B13" s="7"/>
      <c r="C13" s="7"/>
      <c r="D13" s="7"/>
      <c r="E13" s="7"/>
      <c r="F13" s="7"/>
    </row>
    <row r="14" spans="1:6" ht="15.75" x14ac:dyDescent="0.25">
      <c r="B14" s="2"/>
      <c r="C14" s="2"/>
      <c r="D14" s="2"/>
      <c r="E14" s="2"/>
      <c r="F14" s="2"/>
    </row>
    <row r="15" spans="1:6" ht="15.75" x14ac:dyDescent="0.25">
      <c r="B15" s="2"/>
      <c r="C15" s="2"/>
      <c r="D15" s="2"/>
      <c r="E15" s="2"/>
      <c r="F15" s="2"/>
    </row>
    <row r="16" spans="1:6" ht="15.75" x14ac:dyDescent="0.25">
      <c r="B16" s="2"/>
      <c r="C16" s="2"/>
      <c r="D16" s="2"/>
      <c r="E16" s="2"/>
      <c r="F16" s="2"/>
    </row>
    <row r="17" spans="1:6" ht="15.75" x14ac:dyDescent="0.25">
      <c r="B17" s="2"/>
      <c r="C17" s="2"/>
      <c r="D17" s="2"/>
      <c r="E17" s="2"/>
      <c r="F17" s="2"/>
    </row>
    <row r="18" spans="1:6" ht="15.75" x14ac:dyDescent="0.25">
      <c r="B18" s="2"/>
      <c r="C18" s="2"/>
      <c r="D18" s="2"/>
      <c r="E18" s="2"/>
      <c r="F18" s="2"/>
    </row>
    <row r="19" spans="1:6" ht="15.75" x14ac:dyDescent="0.25">
      <c r="B19" s="2"/>
      <c r="C19" s="2"/>
      <c r="D19" s="2"/>
      <c r="E19" s="2"/>
      <c r="F19" s="2"/>
    </row>
    <row r="20" spans="1:6" ht="15.75" x14ac:dyDescent="0.25">
      <c r="B20" s="2"/>
      <c r="C20" s="2"/>
      <c r="D20" s="2"/>
      <c r="E20" s="2"/>
      <c r="F20" s="2"/>
    </row>
    <row r="21" spans="1:6" ht="15.75" x14ac:dyDescent="0.25">
      <c r="B21" s="2"/>
      <c r="C21" s="2"/>
      <c r="D21" s="2"/>
      <c r="E21" s="2"/>
      <c r="F21" s="2"/>
    </row>
    <row r="22" spans="1:6" ht="15.75" x14ac:dyDescent="0.25">
      <c r="B22" s="3"/>
      <c r="C22" s="3"/>
      <c r="D22" s="3"/>
      <c r="E22" s="3"/>
      <c r="F22" s="3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12.858718124999998</v>
      </c>
      <c r="C29" s="5">
        <f t="shared" ref="C29:F29" si="0">AVERAGE(C3:C28)</f>
        <v>21.099398750000002</v>
      </c>
      <c r="D29" s="5">
        <f t="shared" si="0"/>
        <v>71.065625000000011</v>
      </c>
      <c r="E29" s="5">
        <f t="shared" si="0"/>
        <v>30.582536250000004</v>
      </c>
      <c r="F29" s="5">
        <f t="shared" si="0"/>
        <v>44.981290100000002</v>
      </c>
    </row>
    <row r="30" spans="1:6" ht="15.75" x14ac:dyDescent="0.25">
      <c r="A30" s="4" t="s">
        <v>2</v>
      </c>
      <c r="B30" s="6">
        <f>STDEV(B3:B28)</f>
        <v>11.882381980358685</v>
      </c>
      <c r="C30" s="6">
        <f t="shared" ref="C30:F30" si="1">STDEV(C3:C28)</f>
        <v>16.86266722896676</v>
      </c>
      <c r="D30" s="6">
        <f t="shared" si="1"/>
        <v>41.054424732603401</v>
      </c>
      <c r="E30" s="6">
        <f t="shared" si="1"/>
        <v>10.649205650491266</v>
      </c>
      <c r="F30" s="6">
        <f t="shared" si="1"/>
        <v>33.992337035272854</v>
      </c>
    </row>
    <row r="31" spans="1:6" ht="15.75" x14ac:dyDescent="0.25">
      <c r="A31" s="4" t="s">
        <v>1</v>
      </c>
      <c r="B31" s="6">
        <f>B30/SQRT(COUNT(B3:B28))</f>
        <v>4.2010564374802319</v>
      </c>
      <c r="C31" s="6">
        <f t="shared" ref="C31:F31" si="2">C30/SQRT(COUNT(C3:C28))</f>
        <v>5.9618531732472819</v>
      </c>
      <c r="D31" s="6">
        <f t="shared" si="2"/>
        <v>14.514931063068287</v>
      </c>
      <c r="E31" s="6">
        <f t="shared" si="2"/>
        <v>3.7650627648562365</v>
      </c>
      <c r="F31" s="6">
        <f t="shared" si="2"/>
        <v>12.018106013010028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K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11" width="14" bestFit="1" customWidth="1"/>
  </cols>
  <sheetData>
    <row r="1" spans="1:11" s="1" customFormat="1" ht="15.75" x14ac:dyDescent="0.25">
      <c r="A1" s="4" t="s">
        <v>158</v>
      </c>
      <c r="B1" s="4" t="s">
        <v>109</v>
      </c>
    </row>
    <row r="2" spans="1:11" ht="15.75" x14ac:dyDescent="0.25"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</row>
    <row r="3" spans="1:11" ht="15.75" x14ac:dyDescent="0.25">
      <c r="B3" s="7">
        <v>2.8</v>
      </c>
      <c r="C3" s="7">
        <v>0.41</v>
      </c>
      <c r="D3" s="7">
        <v>1.55</v>
      </c>
      <c r="E3" s="7">
        <v>0.81</v>
      </c>
      <c r="F3" s="7">
        <v>1.56</v>
      </c>
      <c r="G3" s="7">
        <v>0.81</v>
      </c>
      <c r="H3" s="7">
        <v>0.71</v>
      </c>
      <c r="I3" s="7">
        <v>0.89</v>
      </c>
      <c r="J3" s="7">
        <v>1.01</v>
      </c>
      <c r="K3" s="7">
        <v>0.71</v>
      </c>
    </row>
    <row r="4" spans="1:11" ht="15.75" x14ac:dyDescent="0.25">
      <c r="B4" s="7">
        <v>2.04</v>
      </c>
      <c r="C4" s="7">
        <v>0.61</v>
      </c>
      <c r="D4" s="7">
        <v>1.69</v>
      </c>
      <c r="E4" s="7">
        <v>0.19</v>
      </c>
      <c r="F4" s="7">
        <v>1.39</v>
      </c>
      <c r="G4" s="7">
        <v>0.19</v>
      </c>
      <c r="H4" s="7">
        <v>0.41</v>
      </c>
      <c r="I4" s="7">
        <v>0.2</v>
      </c>
      <c r="J4" s="7">
        <v>1.89</v>
      </c>
      <c r="K4" s="7">
        <v>0.94</v>
      </c>
    </row>
    <row r="5" spans="1:11" ht="15.75" x14ac:dyDescent="0.25">
      <c r="B5" s="7">
        <v>2.29</v>
      </c>
      <c r="C5" s="7">
        <v>1.3</v>
      </c>
      <c r="D5" s="7">
        <v>1.41</v>
      </c>
      <c r="E5" s="7">
        <v>0.9</v>
      </c>
      <c r="F5" s="7">
        <v>1.42</v>
      </c>
      <c r="G5" s="7">
        <v>0.9</v>
      </c>
      <c r="H5" s="7">
        <v>0.55000000000000004</v>
      </c>
      <c r="I5" s="7">
        <v>0.98</v>
      </c>
      <c r="J5" s="7">
        <v>2.71</v>
      </c>
      <c r="K5" s="7">
        <v>0.75</v>
      </c>
    </row>
    <row r="6" spans="1:11" ht="15.75" x14ac:dyDescent="0.25">
      <c r="B6" s="7">
        <v>0.49</v>
      </c>
      <c r="C6" s="7">
        <v>0.48</v>
      </c>
      <c r="D6" s="7">
        <v>1.77</v>
      </c>
      <c r="E6" s="7">
        <v>0.48</v>
      </c>
      <c r="F6" s="7">
        <v>1.78</v>
      </c>
      <c r="G6" s="7">
        <v>0.49</v>
      </c>
      <c r="H6" s="7">
        <v>0.73</v>
      </c>
      <c r="I6" s="7">
        <v>0.53</v>
      </c>
      <c r="J6" s="7">
        <v>0.89</v>
      </c>
      <c r="K6" s="7">
        <v>1.22</v>
      </c>
    </row>
    <row r="7" spans="1:11" ht="15.75" x14ac:dyDescent="0.25">
      <c r="B7" s="7">
        <v>3.86</v>
      </c>
      <c r="C7" s="7">
        <v>0.88</v>
      </c>
      <c r="D7" s="7">
        <v>1.35</v>
      </c>
      <c r="E7" s="7">
        <v>0.4</v>
      </c>
      <c r="F7" s="7">
        <v>1.35</v>
      </c>
      <c r="G7" s="7">
        <v>0.4</v>
      </c>
      <c r="H7" s="7">
        <v>1.48</v>
      </c>
      <c r="I7" s="7">
        <v>2.65</v>
      </c>
      <c r="J7" s="7">
        <v>1.63</v>
      </c>
      <c r="K7" s="7">
        <v>0.67</v>
      </c>
    </row>
    <row r="8" spans="1:11" ht="15.75" x14ac:dyDescent="0.25">
      <c r="B8" s="7">
        <v>0.57999999999999996</v>
      </c>
      <c r="C8" s="7">
        <v>1.01</v>
      </c>
      <c r="D8" s="7">
        <v>0.54</v>
      </c>
      <c r="E8" s="7">
        <v>0.13</v>
      </c>
      <c r="F8" s="7">
        <v>0.54</v>
      </c>
      <c r="G8" s="7">
        <v>0.13</v>
      </c>
      <c r="H8" s="7">
        <v>0.59</v>
      </c>
      <c r="I8" s="7">
        <v>1.25</v>
      </c>
      <c r="J8" s="7">
        <v>1.48</v>
      </c>
      <c r="K8" s="7">
        <v>0.5</v>
      </c>
    </row>
    <row r="9" spans="1:11" ht="15.75" x14ac:dyDescent="0.25">
      <c r="B9" s="7">
        <v>2.91</v>
      </c>
      <c r="C9" s="7">
        <v>0.41</v>
      </c>
      <c r="D9" s="7">
        <v>0.85</v>
      </c>
      <c r="E9" s="7">
        <v>1.27</v>
      </c>
      <c r="F9" s="7">
        <v>0.85</v>
      </c>
      <c r="G9" s="7">
        <v>1.25</v>
      </c>
      <c r="H9" s="7">
        <v>0.93</v>
      </c>
      <c r="I9" s="7">
        <v>0.26</v>
      </c>
      <c r="J9" s="7">
        <v>1.71</v>
      </c>
      <c r="K9" s="7">
        <v>0.79</v>
      </c>
    </row>
    <row r="10" spans="1:11" ht="15.75" x14ac:dyDescent="0.25">
      <c r="B10" s="7">
        <v>3.93</v>
      </c>
      <c r="C10" s="7">
        <v>0.7</v>
      </c>
      <c r="D10" s="7">
        <v>0.24</v>
      </c>
      <c r="E10" s="7">
        <v>1.06</v>
      </c>
      <c r="F10" s="7">
        <v>0.24</v>
      </c>
      <c r="G10" s="7">
        <v>1.07</v>
      </c>
      <c r="H10" s="7">
        <v>0.26</v>
      </c>
      <c r="I10" s="7">
        <v>1.1599999999999999</v>
      </c>
      <c r="J10" s="7">
        <v>1</v>
      </c>
      <c r="K10" s="7">
        <v>1.04</v>
      </c>
    </row>
    <row r="11" spans="1:11" ht="15.75" x14ac:dyDescent="0.25">
      <c r="B11" s="7">
        <v>1.41</v>
      </c>
      <c r="C11" s="7">
        <v>2</v>
      </c>
      <c r="D11" s="7">
        <v>1.69</v>
      </c>
      <c r="E11" s="7">
        <v>0.84</v>
      </c>
      <c r="F11" s="7">
        <v>1.4</v>
      </c>
      <c r="G11" s="7">
        <v>0.85</v>
      </c>
      <c r="H11" s="7">
        <v>1.53</v>
      </c>
      <c r="I11" s="7">
        <v>3.14</v>
      </c>
      <c r="J11" s="7">
        <v>1.41</v>
      </c>
      <c r="K11" s="7">
        <v>0.79</v>
      </c>
    </row>
    <row r="12" spans="1:11" ht="15.75" x14ac:dyDescent="0.25">
      <c r="B12" s="7">
        <v>0.4</v>
      </c>
      <c r="C12" s="7">
        <v>0.8</v>
      </c>
      <c r="D12" s="7">
        <v>1.42</v>
      </c>
      <c r="E12" s="7">
        <v>0.87</v>
      </c>
      <c r="F12" s="7">
        <v>1.42</v>
      </c>
      <c r="G12" s="7">
        <v>0.84</v>
      </c>
      <c r="H12" s="7">
        <v>1.55</v>
      </c>
      <c r="I12" s="7">
        <v>0.92</v>
      </c>
      <c r="J12" s="7">
        <v>0.96</v>
      </c>
      <c r="K12" s="7">
        <v>1.28</v>
      </c>
    </row>
    <row r="13" spans="1:11" ht="15.75" x14ac:dyDescent="0.25">
      <c r="B13" s="7">
        <v>2.25</v>
      </c>
      <c r="C13" s="7">
        <v>0.49</v>
      </c>
      <c r="D13" s="7">
        <v>1.59</v>
      </c>
      <c r="E13" s="7">
        <v>0.77</v>
      </c>
      <c r="F13" s="7">
        <v>1.6</v>
      </c>
      <c r="G13" s="7">
        <v>0.74</v>
      </c>
      <c r="H13" s="7">
        <v>1.75</v>
      </c>
      <c r="I13" s="7">
        <v>1.92</v>
      </c>
      <c r="J13" s="7">
        <v>1.33</v>
      </c>
      <c r="K13" s="7">
        <v>0.96</v>
      </c>
    </row>
    <row r="14" spans="1:11" ht="15.75" x14ac:dyDescent="0.25">
      <c r="B14" s="7">
        <v>1.39</v>
      </c>
      <c r="C14" s="7">
        <v>1.01</v>
      </c>
      <c r="D14" s="7">
        <v>1.45</v>
      </c>
      <c r="E14" s="7">
        <v>0.47</v>
      </c>
      <c r="F14" s="7">
        <v>1.46</v>
      </c>
      <c r="G14" s="7">
        <v>0.44</v>
      </c>
      <c r="H14" s="7">
        <v>0.38</v>
      </c>
      <c r="I14" s="7">
        <v>0.48</v>
      </c>
      <c r="J14" s="7">
        <v>0.28000000000000003</v>
      </c>
      <c r="K14" s="7">
        <v>0.95</v>
      </c>
    </row>
    <row r="15" spans="1:11" ht="15.75" x14ac:dyDescent="0.25">
      <c r="B15" s="7">
        <v>3.06</v>
      </c>
      <c r="C15" s="7">
        <v>0.56999999999999995</v>
      </c>
      <c r="D15" s="7">
        <v>1.88</v>
      </c>
      <c r="E15" s="7">
        <v>0.09</v>
      </c>
      <c r="F15" s="7">
        <v>1.9</v>
      </c>
      <c r="G15" s="7">
        <v>0.09</v>
      </c>
      <c r="H15" s="7">
        <v>2.0699999999999998</v>
      </c>
      <c r="I15" s="7">
        <v>2.75</v>
      </c>
      <c r="J15" s="7">
        <v>2.64</v>
      </c>
      <c r="K15" s="7">
        <v>1.24</v>
      </c>
    </row>
    <row r="16" spans="1:11" ht="15.75" x14ac:dyDescent="0.25">
      <c r="B16" s="7">
        <v>4.7300000000000004</v>
      </c>
      <c r="C16" s="7">
        <v>1.1399999999999999</v>
      </c>
      <c r="D16" s="7">
        <v>1.6</v>
      </c>
      <c r="E16" s="7">
        <v>0.7</v>
      </c>
      <c r="F16" s="7">
        <v>1.3</v>
      </c>
      <c r="G16" s="7">
        <v>0.7</v>
      </c>
      <c r="H16" s="7">
        <v>0.54</v>
      </c>
      <c r="I16" s="7">
        <v>0.77</v>
      </c>
      <c r="J16" s="7">
        <v>0.74</v>
      </c>
      <c r="K16" s="7">
        <v>1.5</v>
      </c>
    </row>
    <row r="17" spans="1:11" ht="15.75" x14ac:dyDescent="0.25">
      <c r="B17" s="7"/>
      <c r="C17" s="7">
        <v>0.34</v>
      </c>
      <c r="D17" s="7"/>
      <c r="E17" s="7">
        <v>1.17</v>
      </c>
      <c r="F17" s="7"/>
      <c r="G17" s="7">
        <v>1.1399999999999999</v>
      </c>
      <c r="H17" s="7"/>
      <c r="I17" s="7">
        <v>1.24</v>
      </c>
      <c r="J17" s="7"/>
      <c r="K17" s="7">
        <v>1.37</v>
      </c>
    </row>
    <row r="18" spans="1:11" ht="15.75" x14ac:dyDescent="0.25"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ht="15.75" x14ac:dyDescent="0.25"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ht="15.75" x14ac:dyDescent="0.25">
      <c r="B20" s="2"/>
      <c r="C20" s="2"/>
      <c r="D20" s="2"/>
      <c r="E20" s="2"/>
      <c r="F20" s="2"/>
    </row>
    <row r="21" spans="1:11" ht="15.75" x14ac:dyDescent="0.25">
      <c r="B21" s="2"/>
      <c r="C21" s="2"/>
      <c r="D21" s="2"/>
      <c r="E21" s="2"/>
      <c r="F21" s="2"/>
    </row>
    <row r="22" spans="1:11" ht="15.75" x14ac:dyDescent="0.25">
      <c r="B22" s="3"/>
      <c r="C22" s="3"/>
      <c r="D22" s="3"/>
      <c r="E22" s="3"/>
      <c r="F22" s="3"/>
    </row>
    <row r="23" spans="1:11" ht="15.75" x14ac:dyDescent="0.25">
      <c r="B23" s="3"/>
      <c r="C23" s="3"/>
      <c r="D23" s="3"/>
      <c r="E23" s="3"/>
      <c r="F23" s="3"/>
    </row>
    <row r="24" spans="1:11" ht="15.75" x14ac:dyDescent="0.25">
      <c r="B24" s="3"/>
      <c r="C24" s="3"/>
      <c r="D24" s="3"/>
      <c r="E24" s="3"/>
      <c r="F24" s="3"/>
    </row>
    <row r="25" spans="1:11" ht="15.75" x14ac:dyDescent="0.25">
      <c r="B25" s="2"/>
      <c r="C25" s="2"/>
      <c r="D25" s="2"/>
      <c r="E25" s="2"/>
      <c r="F25" s="2"/>
    </row>
    <row r="26" spans="1:11" ht="15.75" x14ac:dyDescent="0.25">
      <c r="B26" s="2"/>
      <c r="C26" s="2"/>
      <c r="D26" s="2"/>
      <c r="E26" s="2"/>
      <c r="F26" s="2"/>
    </row>
    <row r="27" spans="1:11" ht="15.75" x14ac:dyDescent="0.25">
      <c r="B27" s="2"/>
      <c r="C27" s="2"/>
      <c r="D27" s="2"/>
      <c r="E27" s="2"/>
      <c r="F27" s="2"/>
    </row>
    <row r="28" spans="1:11" ht="15.75" x14ac:dyDescent="0.25">
      <c r="B28" s="2"/>
      <c r="C28" s="2"/>
      <c r="D28" s="2"/>
      <c r="E28" s="2"/>
      <c r="F28" s="2"/>
    </row>
    <row r="29" spans="1:11" ht="15.75" x14ac:dyDescent="0.25">
      <c r="A29" s="4" t="s">
        <v>0</v>
      </c>
      <c r="B29" s="5">
        <f>AVERAGE(B3:B28)</f>
        <v>2.2957142857142858</v>
      </c>
      <c r="C29" s="5">
        <f t="shared" ref="C29:F29" si="0">AVERAGE(C3:C28)</f>
        <v>0.81000000000000016</v>
      </c>
      <c r="D29" s="5">
        <f t="shared" si="0"/>
        <v>1.3592857142857142</v>
      </c>
      <c r="E29" s="5">
        <f t="shared" si="0"/>
        <v>0.67666666666666664</v>
      </c>
      <c r="F29" s="5">
        <f t="shared" si="0"/>
        <v>1.3007142857142855</v>
      </c>
      <c r="G29" s="5">
        <f t="shared" ref="G29:K29" si="1">AVERAGE(G3:G28)</f>
        <v>0.66933333333333322</v>
      </c>
      <c r="H29" s="5">
        <f t="shared" si="1"/>
        <v>0.96285714285714286</v>
      </c>
      <c r="I29" s="5">
        <f t="shared" si="1"/>
        <v>1.276</v>
      </c>
      <c r="J29" s="5">
        <f t="shared" si="1"/>
        <v>1.4057142857142859</v>
      </c>
      <c r="K29" s="5">
        <f t="shared" si="1"/>
        <v>0.98066666666666646</v>
      </c>
    </row>
    <row r="30" spans="1:11" ht="15.75" x14ac:dyDescent="0.25">
      <c r="A30" s="4" t="s">
        <v>2</v>
      </c>
      <c r="B30" s="6">
        <f>STDEV(B3:B28)</f>
        <v>1.3510606334154047</v>
      </c>
      <c r="C30" s="6">
        <f t="shared" ref="C30:F30" si="2">STDEV(C3:C28)</f>
        <v>0.44012985096933094</v>
      </c>
      <c r="D30" s="6">
        <f t="shared" si="2"/>
        <v>0.48071204055449485</v>
      </c>
      <c r="E30" s="6">
        <f t="shared" si="2"/>
        <v>0.37043732199092677</v>
      </c>
      <c r="F30" s="6">
        <f t="shared" si="2"/>
        <v>0.45797991702213836</v>
      </c>
      <c r="G30" s="6">
        <f t="shared" ref="G30:K30" si="3">STDEV(G3:G28)</f>
        <v>0.36581546219501487</v>
      </c>
      <c r="H30" s="6">
        <f t="shared" si="3"/>
        <v>0.59005121774337466</v>
      </c>
      <c r="I30" s="6">
        <f t="shared" si="3"/>
        <v>0.92445968775588816</v>
      </c>
      <c r="J30" s="6">
        <f t="shared" si="3"/>
        <v>0.68553981296846245</v>
      </c>
      <c r="K30" s="6">
        <f t="shared" si="3"/>
        <v>0.28892576077272109</v>
      </c>
    </row>
    <row r="31" spans="1:11" ht="15.75" x14ac:dyDescent="0.25">
      <c r="A31" s="4" t="s">
        <v>1</v>
      </c>
      <c r="B31" s="6">
        <f>B30/SQRT(COUNT(B3:B28))</f>
        <v>0.36108614278558782</v>
      </c>
      <c r="C31" s="6">
        <f t="shared" ref="C31:F31" si="4">C30/SQRT(COUNT(C3:C28))</f>
        <v>0.11364103886486474</v>
      </c>
      <c r="D31" s="6">
        <f t="shared" si="4"/>
        <v>0.12847569696085001</v>
      </c>
      <c r="E31" s="6">
        <f t="shared" si="4"/>
        <v>9.5646505258968922E-2</v>
      </c>
      <c r="F31" s="6">
        <f t="shared" si="4"/>
        <v>0.12240028139428577</v>
      </c>
      <c r="G31" s="6">
        <f t="shared" ref="G31:K31" si="5">G30/SQRT(COUNT(G3:G28))</f>
        <v>9.4453146191097431E-2</v>
      </c>
      <c r="H31" s="6">
        <f t="shared" si="5"/>
        <v>0.15769782124603265</v>
      </c>
      <c r="I31" s="6">
        <f t="shared" si="5"/>
        <v>0.23869446499457755</v>
      </c>
      <c r="J31" s="6">
        <f t="shared" si="5"/>
        <v>0.18321822179436242</v>
      </c>
      <c r="K31" s="6">
        <f t="shared" si="5"/>
        <v>7.4600310650870458E-2</v>
      </c>
    </row>
    <row r="32" spans="1:11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7"/>
  <sheetViews>
    <sheetView workbookViewId="0">
      <selection activeCell="B19" sqref="B19:K25"/>
    </sheetView>
  </sheetViews>
  <sheetFormatPr defaultColWidth="11.42578125" defaultRowHeight="15" x14ac:dyDescent="0.25"/>
  <cols>
    <col min="1" max="1" width="13.28515625" bestFit="1" customWidth="1"/>
    <col min="2" max="2" width="13.285156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11" s="1" customFormat="1" ht="18.75" x14ac:dyDescent="0.25">
      <c r="A1" s="4" t="s">
        <v>26</v>
      </c>
      <c r="B1" s="4" t="s">
        <v>27</v>
      </c>
    </row>
    <row r="2" spans="1:11" ht="15.75" x14ac:dyDescent="0.25"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</row>
    <row r="3" spans="1:11" ht="15.75" x14ac:dyDescent="0.25">
      <c r="B3" s="2">
        <v>3.19</v>
      </c>
      <c r="C3" s="2">
        <v>0.47</v>
      </c>
      <c r="D3" s="2">
        <v>0.24</v>
      </c>
      <c r="E3" s="2">
        <v>0.62</v>
      </c>
      <c r="F3" s="2">
        <v>1.05</v>
      </c>
      <c r="G3" s="2">
        <v>0.47</v>
      </c>
      <c r="H3" s="2">
        <v>1.39</v>
      </c>
      <c r="I3" s="2">
        <v>1.24</v>
      </c>
      <c r="J3" s="2">
        <v>0.97</v>
      </c>
      <c r="K3" s="2">
        <v>1.18</v>
      </c>
    </row>
    <row r="4" spans="1:11" ht="15.75" x14ac:dyDescent="0.25">
      <c r="B4" s="2">
        <v>1.8</v>
      </c>
      <c r="C4" s="2">
        <v>2.17</v>
      </c>
      <c r="D4" s="2">
        <v>3.47</v>
      </c>
      <c r="E4" s="2">
        <v>0.45</v>
      </c>
      <c r="F4" s="2">
        <v>2.46</v>
      </c>
      <c r="G4" s="2">
        <v>1.0900000000000001</v>
      </c>
      <c r="H4" s="2">
        <v>3.26</v>
      </c>
      <c r="I4" s="2">
        <v>0.51</v>
      </c>
      <c r="J4" s="2">
        <v>1.24</v>
      </c>
      <c r="K4" s="2">
        <v>0.38</v>
      </c>
    </row>
    <row r="5" spans="1:11" ht="15.75" x14ac:dyDescent="0.25">
      <c r="B5" s="2">
        <v>1.47</v>
      </c>
      <c r="C5" s="2">
        <v>0.86</v>
      </c>
      <c r="D5" s="2">
        <v>1.34</v>
      </c>
      <c r="E5" s="2">
        <v>0.78</v>
      </c>
      <c r="F5" s="2">
        <v>0.84</v>
      </c>
      <c r="G5" s="2">
        <v>0.86</v>
      </c>
      <c r="H5" s="2">
        <v>2.97</v>
      </c>
      <c r="I5" s="2">
        <v>1.1399999999999999</v>
      </c>
      <c r="J5" s="2">
        <v>1.57</v>
      </c>
      <c r="K5" s="2">
        <v>0.55000000000000004</v>
      </c>
    </row>
    <row r="6" spans="1:11" ht="15.75" x14ac:dyDescent="0.25">
      <c r="B6" s="2">
        <v>0.86</v>
      </c>
      <c r="C6" s="2">
        <v>0.82</v>
      </c>
      <c r="D6" s="2">
        <v>0.78</v>
      </c>
      <c r="E6" s="2">
        <v>0.84</v>
      </c>
      <c r="F6" s="2">
        <v>2.92</v>
      </c>
      <c r="G6" s="2">
        <v>0.76</v>
      </c>
      <c r="H6" s="2">
        <v>3.86</v>
      </c>
      <c r="I6" s="2">
        <v>0.82</v>
      </c>
      <c r="J6" s="2">
        <v>1.17</v>
      </c>
      <c r="K6" s="2">
        <v>0.61</v>
      </c>
    </row>
    <row r="7" spans="1:11" ht="15.75" x14ac:dyDescent="0.25">
      <c r="B7" s="2">
        <v>2.25</v>
      </c>
      <c r="C7" s="2">
        <v>1.03</v>
      </c>
      <c r="D7" s="2">
        <v>2.06</v>
      </c>
      <c r="E7" s="2">
        <v>0.96</v>
      </c>
      <c r="F7" s="2">
        <v>2.1</v>
      </c>
      <c r="G7" s="2">
        <v>1.2</v>
      </c>
      <c r="H7" s="2">
        <v>2.79</v>
      </c>
      <c r="I7" s="2">
        <v>0.66</v>
      </c>
      <c r="J7" s="2">
        <v>1.33</v>
      </c>
      <c r="K7" s="2">
        <v>0.97</v>
      </c>
    </row>
    <row r="8" spans="1:11" ht="15.75" x14ac:dyDescent="0.25">
      <c r="B8" s="2">
        <v>0.69</v>
      </c>
      <c r="C8" s="2">
        <v>2.31</v>
      </c>
      <c r="D8" s="2">
        <v>0.63</v>
      </c>
      <c r="E8" s="2">
        <v>0.31</v>
      </c>
      <c r="F8" s="2">
        <v>0.54</v>
      </c>
      <c r="G8" s="2">
        <v>0.77</v>
      </c>
      <c r="H8" s="2">
        <v>1.27</v>
      </c>
      <c r="I8" s="2">
        <v>1.02</v>
      </c>
      <c r="J8" s="2">
        <v>1.66</v>
      </c>
      <c r="K8" s="2">
        <v>1.61</v>
      </c>
    </row>
    <row r="9" spans="1:11" ht="15.75" x14ac:dyDescent="0.25">
      <c r="B9" s="2">
        <v>1.1499999999999999</v>
      </c>
      <c r="C9" s="2">
        <v>0.86</v>
      </c>
      <c r="D9" s="2">
        <v>1.05</v>
      </c>
      <c r="E9" s="2">
        <v>0.8</v>
      </c>
      <c r="F9" s="2">
        <v>0.55000000000000004</v>
      </c>
      <c r="G9" s="2">
        <v>2.16</v>
      </c>
      <c r="H9" s="2">
        <v>1.29</v>
      </c>
      <c r="I9" s="2">
        <v>1</v>
      </c>
      <c r="J9" s="2">
        <v>0.85</v>
      </c>
      <c r="K9" s="2">
        <v>1.41</v>
      </c>
    </row>
    <row r="10" spans="1:11" ht="15.75" x14ac:dyDescent="0.25">
      <c r="B10" s="2">
        <v>1.36</v>
      </c>
      <c r="C10" s="2">
        <v>0.43</v>
      </c>
      <c r="D10" s="2">
        <v>1.26</v>
      </c>
      <c r="E10" s="2">
        <v>0.42</v>
      </c>
      <c r="F10" s="2">
        <v>1.0900000000000001</v>
      </c>
      <c r="G10" s="2">
        <v>1.26</v>
      </c>
      <c r="H10" s="2">
        <v>2.08</v>
      </c>
      <c r="I10" s="2">
        <v>0.36</v>
      </c>
      <c r="J10" s="2">
        <v>1.56</v>
      </c>
      <c r="K10" s="2">
        <v>0.54</v>
      </c>
    </row>
    <row r="11" spans="1:11" ht="15.75" x14ac:dyDescent="0.25">
      <c r="B11" s="2">
        <v>1.21</v>
      </c>
      <c r="C11" s="2">
        <v>0.72</v>
      </c>
      <c r="D11" s="2">
        <v>1.1100000000000001</v>
      </c>
      <c r="E11" s="2">
        <v>0.69</v>
      </c>
      <c r="F11" s="2">
        <v>2.02</v>
      </c>
      <c r="G11" s="2">
        <v>0.68</v>
      </c>
      <c r="H11" s="2">
        <v>2.67</v>
      </c>
      <c r="I11" s="2">
        <v>0.9</v>
      </c>
      <c r="J11" s="2">
        <v>1.29</v>
      </c>
      <c r="K11" s="2">
        <v>0.7</v>
      </c>
    </row>
    <row r="12" spans="1:11" ht="15.75" x14ac:dyDescent="0.25">
      <c r="B12" s="2">
        <v>1</v>
      </c>
      <c r="C12" s="2">
        <v>0.9</v>
      </c>
      <c r="D12" s="2">
        <v>0.91</v>
      </c>
      <c r="E12" s="2">
        <v>0.5</v>
      </c>
      <c r="F12" s="2">
        <v>0.28999999999999998</v>
      </c>
      <c r="G12" s="2">
        <v>0.37</v>
      </c>
      <c r="H12" s="2">
        <v>2.5099999999999998</v>
      </c>
      <c r="I12" s="2">
        <v>1.05</v>
      </c>
      <c r="J12" s="2">
        <v>0.43</v>
      </c>
      <c r="K12" s="2">
        <v>0.72</v>
      </c>
    </row>
    <row r="13" spans="1:11" ht="15.75" x14ac:dyDescent="0.25">
      <c r="B13" s="2">
        <v>0.13</v>
      </c>
      <c r="C13" s="2">
        <v>0.71</v>
      </c>
      <c r="D13" s="2">
        <v>0.48</v>
      </c>
      <c r="E13" s="2">
        <v>0.83</v>
      </c>
      <c r="F13" s="2">
        <v>1.05</v>
      </c>
      <c r="G13" s="2">
        <v>0.65</v>
      </c>
      <c r="H13" s="2">
        <v>1.39</v>
      </c>
      <c r="I13" s="2">
        <v>0.86</v>
      </c>
      <c r="J13" s="2">
        <v>0.99</v>
      </c>
      <c r="K13" s="2">
        <v>0.43</v>
      </c>
    </row>
    <row r="14" spans="1:11" ht="15.75" x14ac:dyDescent="0.25">
      <c r="B14" s="2">
        <v>1.86</v>
      </c>
      <c r="C14" s="2">
        <v>0.41</v>
      </c>
      <c r="D14" s="2">
        <v>1.7</v>
      </c>
      <c r="E14" s="2">
        <v>0.38</v>
      </c>
      <c r="F14" s="2">
        <v>2.79</v>
      </c>
      <c r="G14" s="2">
        <v>1.75</v>
      </c>
      <c r="H14" s="2">
        <v>3.7</v>
      </c>
      <c r="I14" s="2">
        <v>0.45</v>
      </c>
      <c r="J14" s="2">
        <v>0.51</v>
      </c>
      <c r="K14" s="2">
        <v>1.1299999999999999</v>
      </c>
    </row>
    <row r="15" spans="1:11" ht="15.75" x14ac:dyDescent="0.25">
      <c r="B15" s="2">
        <v>1.31</v>
      </c>
      <c r="C15" s="2">
        <v>0.47</v>
      </c>
      <c r="D15" s="2">
        <v>1.23</v>
      </c>
      <c r="E15" s="2">
        <v>0.43</v>
      </c>
      <c r="F15" s="2">
        <v>1.17</v>
      </c>
      <c r="G15" s="2">
        <v>0.45</v>
      </c>
      <c r="H15" s="2">
        <v>1.55</v>
      </c>
      <c r="I15" s="2">
        <v>0.61</v>
      </c>
      <c r="J15" s="2">
        <v>0.09</v>
      </c>
      <c r="K15" s="2">
        <v>0.4</v>
      </c>
    </row>
    <row r="16" spans="1:11" ht="15.75" x14ac:dyDescent="0.25">
      <c r="B16" s="2">
        <v>0.86</v>
      </c>
      <c r="C16" s="2">
        <v>0.33</v>
      </c>
      <c r="D16" s="2">
        <v>0.79</v>
      </c>
      <c r="E16" s="2">
        <v>0.56999999999999995</v>
      </c>
      <c r="F16" s="2">
        <v>2.09</v>
      </c>
      <c r="G16" s="2">
        <v>0.31</v>
      </c>
      <c r="H16" s="2">
        <v>2.77</v>
      </c>
      <c r="I16" s="2">
        <v>0.42</v>
      </c>
      <c r="J16" s="2">
        <v>1.4</v>
      </c>
      <c r="K16" s="2">
        <v>0.49</v>
      </c>
    </row>
    <row r="17" spans="1:11" ht="15.75" x14ac:dyDescent="0.25">
      <c r="B17" s="2"/>
      <c r="C17" s="2">
        <v>1</v>
      </c>
      <c r="D17" s="2"/>
      <c r="E17" s="2">
        <v>1.85</v>
      </c>
      <c r="F17" s="2"/>
      <c r="G17" s="2">
        <v>0.35</v>
      </c>
      <c r="H17" s="2"/>
      <c r="I17" s="2">
        <v>0.46</v>
      </c>
      <c r="J17" s="2"/>
      <c r="K17" s="2">
        <v>0.62</v>
      </c>
    </row>
    <row r="18" spans="1:11" ht="15.75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.75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.75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.75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ht="15.75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ht="15.75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 ht="15.7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 t="s">
        <v>0</v>
      </c>
      <c r="B29" s="5">
        <f>AVERAGE(B3:B28)</f>
        <v>1.3671428571428572</v>
      </c>
      <c r="C29" s="5">
        <f t="shared" ref="C29:K29" si="0">AVERAGE(C3:C28)</f>
        <v>0.89933333333333343</v>
      </c>
      <c r="D29" s="5">
        <f t="shared" si="0"/>
        <v>1.217857142857143</v>
      </c>
      <c r="E29" s="5">
        <f t="shared" si="0"/>
        <v>0.69533333333333336</v>
      </c>
      <c r="F29" s="5">
        <f t="shared" si="0"/>
        <v>1.4971428571428569</v>
      </c>
      <c r="G29" s="5">
        <f t="shared" si="0"/>
        <v>0.8753333333333333</v>
      </c>
      <c r="H29" s="5">
        <f t="shared" si="0"/>
        <v>2.3928571428571428</v>
      </c>
      <c r="I29" s="5">
        <f t="shared" si="0"/>
        <v>0.7666666666666665</v>
      </c>
      <c r="J29" s="5">
        <f t="shared" si="0"/>
        <v>1.0757142857142858</v>
      </c>
      <c r="K29" s="5">
        <f t="shared" si="0"/>
        <v>0.78266666666666673</v>
      </c>
    </row>
    <row r="30" spans="1:11" ht="15.75" x14ac:dyDescent="0.25">
      <c r="A30" s="4" t="s">
        <v>2</v>
      </c>
      <c r="B30" s="6">
        <f>STDEV(B3:B28)</f>
        <v>0.74712195041452811</v>
      </c>
      <c r="C30" s="6">
        <f t="shared" ref="C30:K30" si="1">STDEV(C3:C28)</f>
        <v>0.58929093792778586</v>
      </c>
      <c r="D30" s="6">
        <f t="shared" si="1"/>
        <v>0.80317809665419437</v>
      </c>
      <c r="E30" s="6">
        <f t="shared" si="1"/>
        <v>0.3755351736744067</v>
      </c>
      <c r="F30" s="6">
        <f t="shared" si="1"/>
        <v>0.87645640175414552</v>
      </c>
      <c r="G30" s="6">
        <f t="shared" si="1"/>
        <v>0.53616184479084683</v>
      </c>
      <c r="H30" s="6">
        <f t="shared" si="1"/>
        <v>0.90441165381724231</v>
      </c>
      <c r="I30" s="6">
        <f t="shared" si="1"/>
        <v>0.28949874578229862</v>
      </c>
      <c r="J30" s="6">
        <f t="shared" si="1"/>
        <v>0.4682161612186978</v>
      </c>
      <c r="K30" s="6">
        <f t="shared" si="1"/>
        <v>0.38640220841328882</v>
      </c>
    </row>
    <row r="31" spans="1:11" ht="15.75" x14ac:dyDescent="0.25">
      <c r="A31" s="4" t="s">
        <v>1</v>
      </c>
      <c r="B31" s="6">
        <f>B30/SQRT(COUNT(B3:B28))</f>
        <v>0.19967674032781954</v>
      </c>
      <c r="C31" s="6">
        <f t="shared" ref="C31:K31" si="2">C30/SQRT(COUNT(C3:C28))</f>
        <v>0.15215426591101755</v>
      </c>
      <c r="D31" s="6">
        <f t="shared" si="2"/>
        <v>0.21465837558865722</v>
      </c>
      <c r="E31" s="6">
        <f t="shared" si="2"/>
        <v>9.6962764903739132E-2</v>
      </c>
      <c r="F31" s="6">
        <f t="shared" si="2"/>
        <v>0.23424282641490771</v>
      </c>
      <c r="G31" s="6">
        <f t="shared" si="2"/>
        <v>0.13843639304978636</v>
      </c>
      <c r="H31" s="6">
        <f t="shared" si="2"/>
        <v>0.24171418179926582</v>
      </c>
      <c r="I31" s="6">
        <f t="shared" si="2"/>
        <v>7.4748254744185144E-2</v>
      </c>
      <c r="J31" s="6">
        <f t="shared" si="2"/>
        <v>0.12513603273077709</v>
      </c>
      <c r="K31" s="6">
        <f t="shared" si="2"/>
        <v>9.9768621208162336E-2</v>
      </c>
    </row>
    <row r="32" spans="1:11" ht="15.7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K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11" width="14" bestFit="1" customWidth="1"/>
  </cols>
  <sheetData>
    <row r="1" spans="1:11" s="1" customFormat="1" ht="15.75" x14ac:dyDescent="0.25">
      <c r="A1" s="4" t="s">
        <v>159</v>
      </c>
      <c r="B1" s="4" t="s">
        <v>110</v>
      </c>
    </row>
    <row r="2" spans="1:11" ht="15.75" x14ac:dyDescent="0.25">
      <c r="B2" s="8" t="s">
        <v>112</v>
      </c>
      <c r="C2" s="8" t="s">
        <v>113</v>
      </c>
      <c r="D2" s="8" t="s">
        <v>114</v>
      </c>
      <c r="E2" s="8" t="s">
        <v>115</v>
      </c>
      <c r="F2" s="8" t="s">
        <v>116</v>
      </c>
      <c r="G2" s="8" t="s">
        <v>117</v>
      </c>
      <c r="H2" s="8" t="s">
        <v>118</v>
      </c>
      <c r="I2" s="8" t="s">
        <v>119</v>
      </c>
      <c r="J2" s="8" t="s">
        <v>120</v>
      </c>
      <c r="K2" s="8" t="s">
        <v>121</v>
      </c>
    </row>
    <row r="3" spans="1:11" ht="15.75" x14ac:dyDescent="0.25">
      <c r="B3" s="7">
        <v>3.85</v>
      </c>
      <c r="C3" s="7">
        <v>1.44</v>
      </c>
      <c r="D3" s="7">
        <v>1.32</v>
      </c>
      <c r="E3" s="7">
        <v>0.69</v>
      </c>
      <c r="F3" s="7">
        <v>0.2</v>
      </c>
      <c r="G3" s="7">
        <v>0.85</v>
      </c>
      <c r="H3" s="7">
        <v>1.27</v>
      </c>
      <c r="I3" s="7">
        <v>0.69</v>
      </c>
      <c r="J3" s="7">
        <v>2.52</v>
      </c>
      <c r="K3" s="7">
        <v>0.56000000000000005</v>
      </c>
    </row>
    <row r="4" spans="1:11" ht="15.75" x14ac:dyDescent="0.25">
      <c r="B4" s="7">
        <v>7.01</v>
      </c>
      <c r="C4" s="7">
        <v>1.51</v>
      </c>
      <c r="D4" s="7">
        <v>1.63</v>
      </c>
      <c r="E4" s="7">
        <v>0.2</v>
      </c>
      <c r="F4" s="7">
        <v>0.26</v>
      </c>
      <c r="G4" s="7">
        <v>0.77</v>
      </c>
      <c r="H4" s="7">
        <v>1.58</v>
      </c>
      <c r="I4" s="7">
        <v>1.1200000000000001</v>
      </c>
      <c r="J4" s="7">
        <v>1.68</v>
      </c>
      <c r="K4" s="7">
        <v>0.74</v>
      </c>
    </row>
    <row r="5" spans="1:11" ht="15.75" x14ac:dyDescent="0.25">
      <c r="B5" s="7">
        <v>2.41</v>
      </c>
      <c r="C5" s="7">
        <v>1.57</v>
      </c>
      <c r="D5" s="7">
        <v>1.2</v>
      </c>
      <c r="E5" s="7">
        <v>0.78</v>
      </c>
      <c r="F5" s="7">
        <v>1.81</v>
      </c>
      <c r="G5" s="7">
        <v>0.93</v>
      </c>
      <c r="H5" s="7">
        <v>1.2</v>
      </c>
      <c r="I5" s="7">
        <v>0.78</v>
      </c>
      <c r="J5" s="7">
        <v>2.13</v>
      </c>
      <c r="K5" s="7">
        <v>0.59</v>
      </c>
    </row>
    <row r="6" spans="1:11" ht="15.75" x14ac:dyDescent="0.25">
      <c r="B6" s="7">
        <v>1.73</v>
      </c>
      <c r="C6" s="7">
        <v>0.77</v>
      </c>
      <c r="D6" s="7">
        <v>1.7</v>
      </c>
      <c r="E6" s="7">
        <v>0.43</v>
      </c>
      <c r="F6" s="7">
        <v>0.55000000000000004</v>
      </c>
      <c r="G6" s="7">
        <v>1.53</v>
      </c>
      <c r="H6" s="7">
        <v>1.7</v>
      </c>
      <c r="I6" s="7">
        <v>1.51</v>
      </c>
      <c r="J6" s="7">
        <v>2.08</v>
      </c>
      <c r="K6" s="7">
        <v>0.96</v>
      </c>
    </row>
    <row r="7" spans="1:11" ht="15.75" x14ac:dyDescent="0.25">
      <c r="B7" s="7">
        <v>2.0299999999999998</v>
      </c>
      <c r="C7" s="7">
        <v>0.43</v>
      </c>
      <c r="D7" s="7">
        <v>1.1599999999999999</v>
      </c>
      <c r="E7" s="7">
        <v>0.36</v>
      </c>
      <c r="F7" s="7">
        <v>1.1399999999999999</v>
      </c>
      <c r="G7" s="7">
        <v>0.84</v>
      </c>
      <c r="H7" s="7">
        <v>1.1599999999999999</v>
      </c>
      <c r="I7" s="7">
        <v>0.36</v>
      </c>
      <c r="J7" s="7">
        <v>1.46</v>
      </c>
      <c r="K7" s="7">
        <v>0.53</v>
      </c>
    </row>
    <row r="8" spans="1:11" ht="15.75" x14ac:dyDescent="0.25">
      <c r="B8" s="7">
        <v>2.31</v>
      </c>
      <c r="C8" s="7">
        <v>0.64</v>
      </c>
      <c r="D8" s="7">
        <v>2.44</v>
      </c>
      <c r="E8" s="7">
        <v>0.11</v>
      </c>
      <c r="F8" s="7">
        <v>0.76</v>
      </c>
      <c r="G8" s="7">
        <v>1.44</v>
      </c>
      <c r="H8" s="7">
        <v>2.44</v>
      </c>
      <c r="I8" s="7">
        <v>0.56999999999999995</v>
      </c>
      <c r="J8" s="7">
        <v>3.07</v>
      </c>
      <c r="K8" s="7">
        <v>1.43</v>
      </c>
    </row>
    <row r="9" spans="1:11" ht="15.75" x14ac:dyDescent="0.25">
      <c r="B9" s="7">
        <v>1.38</v>
      </c>
      <c r="C9" s="7">
        <v>1.43</v>
      </c>
      <c r="D9" s="7">
        <v>0.72</v>
      </c>
      <c r="E9" s="7">
        <v>1.08</v>
      </c>
      <c r="F9" s="7">
        <v>2.44</v>
      </c>
      <c r="G9" s="7">
        <v>0.47</v>
      </c>
      <c r="H9" s="7">
        <v>0.67</v>
      </c>
      <c r="I9" s="7">
        <v>1.08</v>
      </c>
      <c r="J9" s="7">
        <v>1.53</v>
      </c>
      <c r="K9" s="7">
        <v>1.31</v>
      </c>
    </row>
    <row r="10" spans="1:11" ht="15.75" x14ac:dyDescent="0.25">
      <c r="B10" s="7">
        <v>2.0099999999999998</v>
      </c>
      <c r="C10" s="7">
        <v>0.98</v>
      </c>
      <c r="D10" s="7">
        <v>1.79</v>
      </c>
      <c r="E10" s="7">
        <v>0.9</v>
      </c>
      <c r="F10" s="7">
        <v>2.62</v>
      </c>
      <c r="G10" s="7">
        <v>1.34</v>
      </c>
      <c r="H10" s="7">
        <v>0.98</v>
      </c>
      <c r="I10" s="7">
        <v>0.9</v>
      </c>
      <c r="J10" s="7">
        <v>1.92</v>
      </c>
      <c r="K10" s="7">
        <v>0.84</v>
      </c>
    </row>
    <row r="11" spans="1:11" ht="15.75" x14ac:dyDescent="0.25">
      <c r="B11" s="7">
        <v>2.2799999999999998</v>
      </c>
      <c r="C11" s="7">
        <v>0.56999999999999995</v>
      </c>
      <c r="D11" s="7">
        <v>1.64</v>
      </c>
      <c r="E11" s="7">
        <v>1.07</v>
      </c>
      <c r="F11" s="7">
        <v>0.25</v>
      </c>
      <c r="G11" s="7">
        <v>1.01</v>
      </c>
      <c r="H11" s="7">
        <v>0.52</v>
      </c>
      <c r="I11" s="7">
        <v>0.6</v>
      </c>
      <c r="J11" s="7">
        <v>3</v>
      </c>
      <c r="K11" s="7">
        <v>0.64</v>
      </c>
    </row>
    <row r="12" spans="1:11" ht="15.75" x14ac:dyDescent="0.25">
      <c r="B12" s="7">
        <v>4.3099999999999996</v>
      </c>
      <c r="C12" s="7">
        <v>0.46</v>
      </c>
      <c r="D12" s="7">
        <v>1.22</v>
      </c>
      <c r="E12" s="7">
        <v>0.36</v>
      </c>
      <c r="F12" s="7">
        <v>3.93</v>
      </c>
      <c r="G12" s="7">
        <v>1.63</v>
      </c>
      <c r="H12" s="7">
        <v>1.22</v>
      </c>
      <c r="I12" s="7">
        <v>1.89</v>
      </c>
      <c r="J12" s="7">
        <v>2.4700000000000002</v>
      </c>
      <c r="K12" s="7">
        <v>1.03</v>
      </c>
    </row>
    <row r="13" spans="1:11" ht="15.75" x14ac:dyDescent="0.25">
      <c r="B13" s="7">
        <v>2.2799999999999998</v>
      </c>
      <c r="C13" s="7">
        <v>0.55000000000000004</v>
      </c>
      <c r="D13" s="7">
        <v>1.57</v>
      </c>
      <c r="E13" s="7">
        <v>0.66</v>
      </c>
      <c r="F13" s="7">
        <v>1.28</v>
      </c>
      <c r="G13" s="7">
        <v>0.39</v>
      </c>
      <c r="H13" s="7">
        <v>0.34</v>
      </c>
      <c r="I13" s="7">
        <v>0.66</v>
      </c>
      <c r="J13" s="7">
        <v>2.78</v>
      </c>
      <c r="K13" s="7">
        <v>2.4700000000000002</v>
      </c>
    </row>
    <row r="14" spans="1:11" ht="15.75" x14ac:dyDescent="0.25">
      <c r="B14" s="7">
        <v>0.6</v>
      </c>
      <c r="C14" s="7">
        <v>0.27</v>
      </c>
      <c r="D14" s="7">
        <v>1.77</v>
      </c>
      <c r="E14" s="7">
        <v>0.72</v>
      </c>
      <c r="F14" s="7">
        <v>1.51</v>
      </c>
      <c r="G14" s="7">
        <v>0.52</v>
      </c>
      <c r="H14" s="7">
        <v>0.86</v>
      </c>
      <c r="I14" s="7">
        <v>2.2000000000000002</v>
      </c>
      <c r="J14" s="7">
        <v>3.06</v>
      </c>
      <c r="K14" s="7">
        <v>0.57999999999999996</v>
      </c>
    </row>
    <row r="15" spans="1:11" ht="15.75" x14ac:dyDescent="0.25">
      <c r="B15" s="7">
        <v>1.64</v>
      </c>
      <c r="C15" s="7">
        <v>0.85</v>
      </c>
      <c r="D15" s="7">
        <v>1.43</v>
      </c>
      <c r="E15" s="7">
        <v>0.55000000000000004</v>
      </c>
      <c r="F15" s="7">
        <v>0.83</v>
      </c>
      <c r="G15" s="7">
        <v>1.25</v>
      </c>
      <c r="H15" s="7">
        <v>1.43</v>
      </c>
      <c r="I15" s="7">
        <v>1.27</v>
      </c>
      <c r="J15" s="7">
        <v>2.15</v>
      </c>
      <c r="K15" s="7">
        <v>0.78</v>
      </c>
    </row>
    <row r="16" spans="1:11" ht="15.75" x14ac:dyDescent="0.25">
      <c r="B16" s="7">
        <v>1.74</v>
      </c>
      <c r="C16" s="7">
        <v>1.43</v>
      </c>
      <c r="D16" s="7">
        <v>2.81</v>
      </c>
      <c r="E16" s="7">
        <v>0.56000000000000005</v>
      </c>
      <c r="F16" s="7">
        <v>0.5</v>
      </c>
      <c r="G16" s="7">
        <v>1.68</v>
      </c>
      <c r="H16" s="7">
        <v>0.2</v>
      </c>
      <c r="I16" s="7">
        <v>0.56000000000000005</v>
      </c>
      <c r="J16" s="7">
        <v>1.8</v>
      </c>
      <c r="K16" s="7">
        <v>1.05</v>
      </c>
    </row>
    <row r="17" spans="1:11" ht="15.75" x14ac:dyDescent="0.25">
      <c r="B17" s="7"/>
      <c r="C17" s="7">
        <v>0.7</v>
      </c>
      <c r="D17" s="7"/>
      <c r="E17" s="7">
        <v>1.07</v>
      </c>
      <c r="F17" s="7"/>
      <c r="G17" s="7">
        <v>0.61</v>
      </c>
      <c r="H17" s="7"/>
      <c r="I17" s="7">
        <v>0</v>
      </c>
      <c r="J17" s="7"/>
      <c r="K17" s="7">
        <v>0.39</v>
      </c>
    </row>
    <row r="18" spans="1:11" ht="15.75" x14ac:dyDescent="0.25"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ht="15.75" x14ac:dyDescent="0.25"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ht="15.75" x14ac:dyDescent="0.25"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ht="15.75" x14ac:dyDescent="0.25"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5.75" x14ac:dyDescent="0.25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ht="15.75" x14ac:dyDescent="0.25">
      <c r="B23" s="3"/>
      <c r="C23" s="3"/>
      <c r="D23" s="3"/>
      <c r="E23" s="3"/>
      <c r="F23" s="3"/>
    </row>
    <row r="24" spans="1:11" ht="15.75" x14ac:dyDescent="0.25">
      <c r="B24" s="3"/>
      <c r="C24" s="3"/>
      <c r="D24" s="3"/>
      <c r="E24" s="3"/>
      <c r="F24" s="3"/>
    </row>
    <row r="25" spans="1:11" ht="15.75" x14ac:dyDescent="0.25">
      <c r="B25" s="2"/>
      <c r="C25" s="2"/>
      <c r="D25" s="2"/>
      <c r="E25" s="2"/>
      <c r="F25" s="2"/>
    </row>
    <row r="26" spans="1:11" ht="15.75" x14ac:dyDescent="0.25">
      <c r="B26" s="2"/>
      <c r="C26" s="2"/>
      <c r="D26" s="2"/>
      <c r="E26" s="2"/>
      <c r="F26" s="2"/>
    </row>
    <row r="27" spans="1:11" ht="15.75" x14ac:dyDescent="0.25">
      <c r="B27" s="2"/>
      <c r="C27" s="2"/>
      <c r="D27" s="2"/>
      <c r="E27" s="2"/>
      <c r="F27" s="2"/>
    </row>
    <row r="28" spans="1:11" ht="15.75" x14ac:dyDescent="0.25">
      <c r="B28" s="2"/>
      <c r="C28" s="2"/>
      <c r="D28" s="2"/>
      <c r="E28" s="2"/>
      <c r="F28" s="2"/>
    </row>
    <row r="29" spans="1:11" ht="15.75" x14ac:dyDescent="0.25">
      <c r="A29" s="4" t="s">
        <v>0</v>
      </c>
      <c r="B29" s="5">
        <f>AVERAGE(B3:B28)</f>
        <v>2.5414285714285714</v>
      </c>
      <c r="C29" s="5">
        <f t="shared" ref="C29:K29" si="0">AVERAGE(C3:C28)</f>
        <v>0.90666666666666662</v>
      </c>
      <c r="D29" s="5">
        <f t="shared" si="0"/>
        <v>1.5999999999999999</v>
      </c>
      <c r="E29" s="5">
        <f t="shared" si="0"/>
        <v>0.63600000000000001</v>
      </c>
      <c r="F29" s="5">
        <f t="shared" si="0"/>
        <v>1.2914285714285714</v>
      </c>
      <c r="G29" s="5">
        <f t="shared" si="0"/>
        <v>1.0173333333333332</v>
      </c>
      <c r="H29" s="5">
        <f t="shared" si="0"/>
        <v>1.1121428571428571</v>
      </c>
      <c r="I29" s="5">
        <f t="shared" si="0"/>
        <v>0.94599999999999995</v>
      </c>
      <c r="J29" s="5">
        <f t="shared" si="0"/>
        <v>2.2607142857142857</v>
      </c>
      <c r="K29" s="5">
        <f t="shared" si="0"/>
        <v>0.92666666666666664</v>
      </c>
    </row>
    <row r="30" spans="1:11" ht="15.75" x14ac:dyDescent="0.25">
      <c r="A30" s="4" t="s">
        <v>2</v>
      </c>
      <c r="B30" s="6">
        <f>STDEV(B3:B28)</f>
        <v>1.5882058437739741</v>
      </c>
      <c r="C30" s="6">
        <f t="shared" ref="C30:K30" si="1">STDEV(C3:C28)</f>
        <v>0.45118362854459476</v>
      </c>
      <c r="D30" s="6">
        <f t="shared" si="1"/>
        <v>0.52826275513378618</v>
      </c>
      <c r="E30" s="6">
        <f t="shared" si="1"/>
        <v>0.3104788927723473</v>
      </c>
      <c r="F30" s="6">
        <f t="shared" si="1"/>
        <v>1.0883004190929095</v>
      </c>
      <c r="G30" s="6">
        <f t="shared" si="1"/>
        <v>0.43497892669262372</v>
      </c>
      <c r="H30" s="6">
        <f t="shared" si="1"/>
        <v>0.59034772766602484</v>
      </c>
      <c r="I30" s="6">
        <f t="shared" si="1"/>
        <v>0.58311723888572731</v>
      </c>
      <c r="J30" s="6">
        <f t="shared" si="1"/>
        <v>0.56321145483481061</v>
      </c>
      <c r="K30" s="6">
        <f t="shared" si="1"/>
        <v>0.51882651472428853</v>
      </c>
    </row>
    <row r="31" spans="1:11" ht="15.75" x14ac:dyDescent="0.25">
      <c r="A31" s="4" t="s">
        <v>1</v>
      </c>
      <c r="B31" s="6">
        <f>B30/SQRT(COUNT(B3:B28))</f>
        <v>0.42446586621960219</v>
      </c>
      <c r="C31" s="6">
        <f t="shared" ref="C31:K31" si="2">C30/SQRT(COUNT(C3:C28))</f>
        <v>0.11649511196230992</v>
      </c>
      <c r="D31" s="6">
        <f t="shared" si="2"/>
        <v>0.14118415999313463</v>
      </c>
      <c r="E31" s="6">
        <f t="shared" si="2"/>
        <v>8.0165305403747958E-2</v>
      </c>
      <c r="F31" s="6">
        <f t="shared" si="2"/>
        <v>0.29086052158058295</v>
      </c>
      <c r="G31" s="6">
        <f t="shared" si="2"/>
        <v>0.11231107593544723</v>
      </c>
      <c r="H31" s="6">
        <f t="shared" si="2"/>
        <v>0.15777706685619949</v>
      </c>
      <c r="I31" s="6">
        <f t="shared" si="2"/>
        <v>0.15056022367272492</v>
      </c>
      <c r="J31" s="6">
        <f t="shared" si="2"/>
        <v>0.15052459287845479</v>
      </c>
      <c r="K31" s="6">
        <f t="shared" si="2"/>
        <v>0.13396043007320044</v>
      </c>
    </row>
    <row r="32" spans="1:11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K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11" width="14" bestFit="1" customWidth="1"/>
  </cols>
  <sheetData>
    <row r="1" spans="1:11" s="1" customFormat="1" ht="15.75" x14ac:dyDescent="0.25">
      <c r="A1" s="4" t="s">
        <v>160</v>
      </c>
      <c r="B1" s="4" t="s">
        <v>111</v>
      </c>
    </row>
    <row r="2" spans="1:11" ht="15.75" x14ac:dyDescent="0.25">
      <c r="B2" s="8" t="s">
        <v>16</v>
      </c>
      <c r="C2" s="8" t="s">
        <v>17</v>
      </c>
      <c r="D2" s="8" t="s">
        <v>18</v>
      </c>
      <c r="E2" s="8" t="s">
        <v>19</v>
      </c>
      <c r="F2" s="8" t="s">
        <v>20</v>
      </c>
      <c r="G2" s="8" t="s">
        <v>21</v>
      </c>
      <c r="H2" s="8" t="s">
        <v>22</v>
      </c>
      <c r="I2" s="8" t="s">
        <v>23</v>
      </c>
      <c r="J2" s="8" t="s">
        <v>24</v>
      </c>
      <c r="K2" s="8" t="s">
        <v>25</v>
      </c>
    </row>
    <row r="3" spans="1:11" ht="15.75" x14ac:dyDescent="0.25">
      <c r="B3" s="7">
        <v>0.94</v>
      </c>
      <c r="C3" s="7">
        <v>0.89</v>
      </c>
      <c r="D3" s="7">
        <v>2.91</v>
      </c>
      <c r="E3" s="7">
        <v>0.21</v>
      </c>
      <c r="F3" s="7">
        <v>0.82</v>
      </c>
      <c r="G3" s="7">
        <v>0.7</v>
      </c>
      <c r="H3" s="7">
        <v>0.69</v>
      </c>
      <c r="I3" s="7">
        <v>0.48</v>
      </c>
      <c r="J3" s="7">
        <v>1.05</v>
      </c>
      <c r="K3" s="7">
        <v>1.1100000000000001</v>
      </c>
    </row>
    <row r="4" spans="1:11" ht="15.75" x14ac:dyDescent="0.25">
      <c r="B4" s="7">
        <v>2.02</v>
      </c>
      <c r="C4" s="7">
        <v>0.39</v>
      </c>
      <c r="D4" s="7">
        <v>0.66</v>
      </c>
      <c r="E4" s="7">
        <v>0.63</v>
      </c>
      <c r="F4" s="7">
        <v>0.13</v>
      </c>
      <c r="G4" s="7">
        <v>0.24</v>
      </c>
      <c r="H4" s="7">
        <v>2.66</v>
      </c>
      <c r="I4" s="7">
        <v>1.02</v>
      </c>
      <c r="J4" s="7">
        <v>0.66</v>
      </c>
      <c r="K4" s="7">
        <v>0.89</v>
      </c>
    </row>
    <row r="5" spans="1:11" ht="15.75" x14ac:dyDescent="0.25">
      <c r="B5" s="7">
        <v>1.47</v>
      </c>
      <c r="C5" s="7">
        <v>0.72</v>
      </c>
      <c r="D5" s="7">
        <v>0.2</v>
      </c>
      <c r="E5" s="7">
        <v>0.62</v>
      </c>
      <c r="F5" s="7">
        <v>0.3</v>
      </c>
      <c r="G5" s="7">
        <v>0.69</v>
      </c>
      <c r="H5" s="7">
        <v>1.92</v>
      </c>
      <c r="I5" s="7">
        <v>0.9</v>
      </c>
      <c r="J5" s="7">
        <v>1.02</v>
      </c>
      <c r="K5" s="7">
        <v>1.1200000000000001</v>
      </c>
    </row>
    <row r="6" spans="1:11" ht="15.75" x14ac:dyDescent="0.25">
      <c r="B6" s="7">
        <v>2.41</v>
      </c>
      <c r="C6" s="7">
        <v>0.32</v>
      </c>
      <c r="D6" s="7">
        <v>0.51</v>
      </c>
      <c r="E6" s="7">
        <v>0.5</v>
      </c>
      <c r="F6" s="7">
        <v>0.63</v>
      </c>
      <c r="G6" s="7">
        <v>0.84</v>
      </c>
      <c r="H6" s="7">
        <v>2.23</v>
      </c>
      <c r="I6" s="7">
        <v>2</v>
      </c>
      <c r="J6" s="7">
        <v>0.99</v>
      </c>
      <c r="K6" s="7">
        <v>0.62</v>
      </c>
    </row>
    <row r="7" spans="1:11" ht="15.75" x14ac:dyDescent="0.25">
      <c r="B7" s="7">
        <v>1.81</v>
      </c>
      <c r="C7" s="7">
        <v>0.9</v>
      </c>
      <c r="D7" s="7">
        <v>1.61</v>
      </c>
      <c r="E7" s="7">
        <v>0.31</v>
      </c>
      <c r="F7" s="7">
        <v>0.88</v>
      </c>
      <c r="G7" s="7">
        <v>0.49</v>
      </c>
      <c r="H7" s="7">
        <v>0.6</v>
      </c>
      <c r="I7" s="7">
        <v>0.34</v>
      </c>
      <c r="J7" s="7">
        <v>0.21</v>
      </c>
      <c r="K7" s="7">
        <v>0.59</v>
      </c>
    </row>
    <row r="8" spans="1:11" ht="15.75" x14ac:dyDescent="0.25">
      <c r="B8" s="7">
        <v>0.85</v>
      </c>
      <c r="C8" s="7">
        <v>0.53</v>
      </c>
      <c r="D8" s="7">
        <v>0.6</v>
      </c>
      <c r="E8" s="7">
        <v>0.11</v>
      </c>
      <c r="F8" s="7">
        <v>0.62</v>
      </c>
      <c r="G8" s="7">
        <v>0.9</v>
      </c>
      <c r="H8" s="7">
        <v>0.85</v>
      </c>
      <c r="I8" s="7">
        <v>0.61</v>
      </c>
      <c r="J8" s="7">
        <v>0.72</v>
      </c>
      <c r="K8" s="7">
        <v>1.48</v>
      </c>
    </row>
    <row r="9" spans="1:11" ht="15.75" x14ac:dyDescent="0.25">
      <c r="B9" s="7">
        <v>2.37</v>
      </c>
      <c r="C9" s="7">
        <v>0.65</v>
      </c>
      <c r="D9" s="7">
        <v>3.01</v>
      </c>
      <c r="E9" s="7">
        <v>0.21</v>
      </c>
      <c r="F9" s="7">
        <v>0.85</v>
      </c>
      <c r="G9" s="7">
        <v>0.65</v>
      </c>
      <c r="H9" s="7">
        <v>0.57999999999999996</v>
      </c>
      <c r="I9" s="7">
        <v>0.62</v>
      </c>
      <c r="J9" s="7">
        <v>1.51</v>
      </c>
      <c r="K9" s="7">
        <v>0.25</v>
      </c>
    </row>
    <row r="10" spans="1:11" ht="15.75" x14ac:dyDescent="0.25">
      <c r="B10" s="7">
        <v>1.41</v>
      </c>
      <c r="C10" s="7">
        <v>0.31</v>
      </c>
      <c r="D10" s="7">
        <v>1.91</v>
      </c>
      <c r="E10" s="7">
        <v>0.73</v>
      </c>
      <c r="F10" s="7">
        <v>0.3</v>
      </c>
      <c r="G10" s="7">
        <v>0.13</v>
      </c>
      <c r="H10" s="7">
        <v>0.2</v>
      </c>
      <c r="I10" s="7">
        <v>0.48</v>
      </c>
      <c r="J10" s="7">
        <v>0.98</v>
      </c>
      <c r="K10" s="7">
        <v>1.53</v>
      </c>
    </row>
    <row r="11" spans="1:11" ht="15.75" x14ac:dyDescent="0.25">
      <c r="B11" s="7">
        <v>1.48</v>
      </c>
      <c r="C11" s="7">
        <v>0.7</v>
      </c>
      <c r="D11" s="7">
        <v>0.74</v>
      </c>
      <c r="E11" s="7">
        <v>0.6</v>
      </c>
      <c r="F11" s="7">
        <v>0.69</v>
      </c>
      <c r="G11" s="7">
        <v>0.25</v>
      </c>
      <c r="H11" s="7">
        <v>2.62</v>
      </c>
      <c r="I11" s="7">
        <v>1.46</v>
      </c>
      <c r="J11" s="7">
        <v>3</v>
      </c>
      <c r="K11" s="7">
        <v>0.09</v>
      </c>
    </row>
    <row r="12" spans="1:11" ht="15.75" x14ac:dyDescent="0.25">
      <c r="B12" s="7">
        <v>0.75</v>
      </c>
      <c r="C12" s="7">
        <v>0.8</v>
      </c>
      <c r="D12" s="7">
        <v>0.2</v>
      </c>
      <c r="E12" s="7">
        <v>0.84</v>
      </c>
      <c r="F12" s="7">
        <v>0.89</v>
      </c>
      <c r="G12" s="7">
        <v>0.93</v>
      </c>
      <c r="H12" s="7">
        <v>1.47</v>
      </c>
      <c r="I12" s="7">
        <v>0.63</v>
      </c>
      <c r="J12" s="7">
        <v>0.22</v>
      </c>
      <c r="K12" s="7">
        <v>0.89</v>
      </c>
    </row>
    <row r="13" spans="1:11" ht="15.75" x14ac:dyDescent="0.25">
      <c r="B13" s="7">
        <v>1.02</v>
      </c>
      <c r="C13" s="7">
        <v>0.74</v>
      </c>
      <c r="D13" s="7">
        <v>0.15</v>
      </c>
      <c r="E13" s="7">
        <v>0.28999999999999998</v>
      </c>
      <c r="F13" s="7">
        <v>0.74</v>
      </c>
      <c r="G13" s="7">
        <v>0.78</v>
      </c>
      <c r="H13" s="7">
        <v>2.2200000000000002</v>
      </c>
      <c r="I13" s="7">
        <v>1.0900000000000001</v>
      </c>
      <c r="J13" s="7">
        <v>1.85</v>
      </c>
      <c r="K13" s="7">
        <v>1.19</v>
      </c>
    </row>
    <row r="14" spans="1:11" ht="15.75" x14ac:dyDescent="0.25">
      <c r="B14" s="7">
        <v>1.51</v>
      </c>
      <c r="C14" s="7">
        <v>0.65</v>
      </c>
      <c r="D14" s="7">
        <v>0.71</v>
      </c>
      <c r="E14" s="7">
        <v>1.06</v>
      </c>
      <c r="F14" s="7">
        <v>2.13</v>
      </c>
      <c r="G14" s="7">
        <v>0.7</v>
      </c>
      <c r="H14" s="7">
        <v>4.03</v>
      </c>
      <c r="I14" s="7">
        <v>0.48</v>
      </c>
      <c r="J14" s="7">
        <v>0.66</v>
      </c>
      <c r="K14" s="7">
        <v>1.1100000000000001</v>
      </c>
    </row>
    <row r="15" spans="1:11" ht="15.75" x14ac:dyDescent="0.25">
      <c r="B15" s="7">
        <v>0.68</v>
      </c>
      <c r="C15" s="7">
        <v>0.38</v>
      </c>
      <c r="D15" s="7">
        <v>0.25</v>
      </c>
      <c r="E15" s="7">
        <v>0.59</v>
      </c>
      <c r="F15" s="7">
        <v>0.43</v>
      </c>
      <c r="G15" s="7">
        <v>0.65</v>
      </c>
      <c r="H15" s="7">
        <v>0.3</v>
      </c>
      <c r="I15" s="7">
        <v>1.31</v>
      </c>
      <c r="J15" s="7">
        <v>0.71</v>
      </c>
      <c r="K15" s="7">
        <v>0.88</v>
      </c>
    </row>
    <row r="16" spans="1:11" ht="15.75" x14ac:dyDescent="0.25">
      <c r="B16" s="7">
        <v>0.7</v>
      </c>
      <c r="C16" s="7">
        <v>0.94</v>
      </c>
      <c r="D16" s="7">
        <v>1.07</v>
      </c>
      <c r="E16" s="7">
        <v>0.24</v>
      </c>
      <c r="F16" s="7">
        <v>2.76</v>
      </c>
      <c r="G16" s="7">
        <v>0.38</v>
      </c>
      <c r="H16" s="7">
        <v>2.02</v>
      </c>
      <c r="I16" s="7">
        <v>0.69</v>
      </c>
      <c r="J16" s="7">
        <v>0.7</v>
      </c>
      <c r="K16" s="7">
        <v>0.16</v>
      </c>
    </row>
    <row r="17" spans="1:11" ht="15.75" x14ac:dyDescent="0.25">
      <c r="B17" s="7"/>
      <c r="C17" s="7">
        <v>0.77</v>
      </c>
      <c r="D17" s="7"/>
      <c r="E17" s="7">
        <v>0.35</v>
      </c>
      <c r="F17" s="7"/>
      <c r="G17" s="7">
        <v>0.24</v>
      </c>
      <c r="H17" s="7"/>
      <c r="I17" s="7">
        <v>0.55000000000000004</v>
      </c>
      <c r="J17" s="7"/>
      <c r="K17" s="7">
        <v>0.2</v>
      </c>
    </row>
    <row r="18" spans="1:11" ht="15.75" x14ac:dyDescent="0.25"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ht="15.75" x14ac:dyDescent="0.25"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ht="15.75" x14ac:dyDescent="0.25"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ht="15.75" x14ac:dyDescent="0.25"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5.75" x14ac:dyDescent="0.25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ht="15.75" x14ac:dyDescent="0.25">
      <c r="B23" s="3"/>
      <c r="C23" s="3"/>
      <c r="D23" s="3"/>
      <c r="E23" s="3"/>
      <c r="F23" s="3"/>
    </row>
    <row r="24" spans="1:11" ht="15.75" x14ac:dyDescent="0.25">
      <c r="B24" s="3"/>
      <c r="C24" s="3"/>
      <c r="D24" s="3"/>
      <c r="E24" s="3"/>
      <c r="F24" s="3"/>
    </row>
    <row r="25" spans="1:11" ht="15.75" x14ac:dyDescent="0.25">
      <c r="B25" s="2"/>
      <c r="C25" s="2"/>
      <c r="D25" s="2"/>
      <c r="E25" s="2"/>
      <c r="F25" s="2"/>
    </row>
    <row r="26" spans="1:11" ht="15.75" x14ac:dyDescent="0.25">
      <c r="B26" s="2"/>
      <c r="C26" s="2"/>
      <c r="D26" s="2"/>
      <c r="E26" s="2"/>
      <c r="F26" s="2"/>
    </row>
    <row r="27" spans="1:11" ht="15.75" x14ac:dyDescent="0.25">
      <c r="B27" s="2"/>
      <c r="C27" s="2"/>
      <c r="D27" s="2"/>
      <c r="E27" s="2"/>
      <c r="F27" s="2"/>
    </row>
    <row r="28" spans="1:11" ht="15.75" x14ac:dyDescent="0.25">
      <c r="B28" s="2"/>
      <c r="C28" s="2"/>
      <c r="D28" s="2"/>
      <c r="E28" s="2"/>
      <c r="F28" s="2"/>
    </row>
    <row r="29" spans="1:11" ht="15.75" x14ac:dyDescent="0.25">
      <c r="A29" s="4" t="s">
        <v>0</v>
      </c>
      <c r="B29" s="5">
        <f>AVERAGE(B3:B28)</f>
        <v>1.3871428571428572</v>
      </c>
      <c r="C29" s="5">
        <f t="shared" ref="C29:K29" si="0">AVERAGE(C3:C28)</f>
        <v>0.64600000000000002</v>
      </c>
      <c r="D29" s="5">
        <f t="shared" si="0"/>
        <v>1.037857142857143</v>
      </c>
      <c r="E29" s="5">
        <f t="shared" si="0"/>
        <v>0.48599999999999993</v>
      </c>
      <c r="F29" s="5">
        <f t="shared" si="0"/>
        <v>0.86928571428571411</v>
      </c>
      <c r="G29" s="5">
        <f t="shared" si="0"/>
        <v>0.57133333333333336</v>
      </c>
      <c r="H29" s="5">
        <f t="shared" si="0"/>
        <v>1.5992857142857144</v>
      </c>
      <c r="I29" s="5">
        <f t="shared" si="0"/>
        <v>0.84400000000000008</v>
      </c>
      <c r="J29" s="5">
        <f t="shared" si="0"/>
        <v>1.0199999999999998</v>
      </c>
      <c r="K29" s="5">
        <f t="shared" si="0"/>
        <v>0.80733333333333335</v>
      </c>
    </row>
    <row r="30" spans="1:11" ht="15.75" x14ac:dyDescent="0.25">
      <c r="A30" s="4" t="s">
        <v>2</v>
      </c>
      <c r="B30" s="6">
        <f>STDEV(B3:B28)</f>
        <v>0.59640498077975568</v>
      </c>
      <c r="C30" s="6">
        <f t="shared" ref="C30:K30" si="1">STDEV(C3:C28)</f>
        <v>0.2130995743107636</v>
      </c>
      <c r="D30" s="6">
        <f t="shared" si="1"/>
        <v>0.96498847001026244</v>
      </c>
      <c r="E30" s="6">
        <f t="shared" si="1"/>
        <v>0.26980945657471467</v>
      </c>
      <c r="F30" s="6">
        <f t="shared" si="1"/>
        <v>0.71916045375267845</v>
      </c>
      <c r="G30" s="6">
        <f t="shared" si="1"/>
        <v>0.26359781775236596</v>
      </c>
      <c r="H30" s="6">
        <f t="shared" si="1"/>
        <v>1.1172387960827928</v>
      </c>
      <c r="I30" s="6">
        <f t="shared" si="1"/>
        <v>0.45825445208654841</v>
      </c>
      <c r="J30" s="6">
        <f t="shared" si="1"/>
        <v>0.71772075135325253</v>
      </c>
      <c r="K30" s="6">
        <f t="shared" si="1"/>
        <v>0.47181210949557756</v>
      </c>
    </row>
    <row r="31" spans="1:11" ht="15.75" x14ac:dyDescent="0.25">
      <c r="A31" s="4" t="s">
        <v>1</v>
      </c>
      <c r="B31" s="6">
        <f>B30/SQRT(COUNT(B3:B28))</f>
        <v>0.1593959358459531</v>
      </c>
      <c r="C31" s="6">
        <f t="shared" ref="C31:K31" si="2">C30/SQRT(COUNT(C3:C28))</f>
        <v>5.5022073492631815E-2</v>
      </c>
      <c r="D31" s="6">
        <f t="shared" si="2"/>
        <v>0.25790401692611303</v>
      </c>
      <c r="E31" s="6">
        <f t="shared" si="2"/>
        <v>6.9664502130876202E-2</v>
      </c>
      <c r="F31" s="6">
        <f t="shared" si="2"/>
        <v>0.19220371600424349</v>
      </c>
      <c r="G31" s="6">
        <f t="shared" si="2"/>
        <v>6.8060663883435402E-2</v>
      </c>
      <c r="H31" s="6">
        <f t="shared" si="2"/>
        <v>0.29859462815382903</v>
      </c>
      <c r="I31" s="6">
        <f t="shared" si="2"/>
        <v>0.11832079075044044</v>
      </c>
      <c r="J31" s="6">
        <f t="shared" si="2"/>
        <v>0.1918189393529886</v>
      </c>
      <c r="K31" s="6">
        <f t="shared" si="2"/>
        <v>0.12182136284102414</v>
      </c>
    </row>
    <row r="32" spans="1:11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K67"/>
  <sheetViews>
    <sheetView zoomScale="176" zoomScaleNormal="176"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6" bestFit="1" customWidth="1"/>
    <col min="10" max="10" width="14" bestFit="1" customWidth="1"/>
    <col min="11" max="11" width="17.28515625" bestFit="1" customWidth="1"/>
  </cols>
  <sheetData>
    <row r="1" spans="1:11" s="1" customFormat="1" ht="15.75" x14ac:dyDescent="0.25">
      <c r="A1" s="4" t="s">
        <v>161</v>
      </c>
      <c r="B1" s="4" t="s">
        <v>111</v>
      </c>
    </row>
    <row r="2" spans="1:11" ht="15.75" x14ac:dyDescent="0.25">
      <c r="B2" s="8" t="s">
        <v>122</v>
      </c>
      <c r="C2" s="8" t="s">
        <v>123</v>
      </c>
      <c r="D2" s="8" t="s">
        <v>124</v>
      </c>
      <c r="E2" s="8" t="s">
        <v>125</v>
      </c>
      <c r="F2" s="8" t="s">
        <v>126</v>
      </c>
      <c r="G2" s="8" t="s">
        <v>127</v>
      </c>
      <c r="H2" s="8" t="s">
        <v>128</v>
      </c>
      <c r="I2" s="8" t="s">
        <v>129</v>
      </c>
      <c r="J2" s="8" t="s">
        <v>130</v>
      </c>
      <c r="K2" s="8" t="s">
        <v>131</v>
      </c>
    </row>
    <row r="3" spans="1:11" ht="15.75" x14ac:dyDescent="0.25">
      <c r="B3" s="7">
        <v>1.23</v>
      </c>
      <c r="C3" s="7">
        <v>0.99</v>
      </c>
      <c r="D3" s="7">
        <v>3.86</v>
      </c>
      <c r="E3" s="7">
        <v>0.14000000000000001</v>
      </c>
      <c r="F3" s="7">
        <v>1.42</v>
      </c>
      <c r="G3" s="7">
        <v>0.23</v>
      </c>
      <c r="H3" s="7">
        <v>2.08</v>
      </c>
      <c r="I3" s="7">
        <v>0.44</v>
      </c>
      <c r="J3" s="7">
        <v>1.07</v>
      </c>
      <c r="K3" s="7">
        <v>1.99</v>
      </c>
    </row>
    <row r="4" spans="1:11" ht="15.75" x14ac:dyDescent="0.25">
      <c r="B4" s="7">
        <v>2.25</v>
      </c>
      <c r="C4" s="7">
        <v>0.44</v>
      </c>
      <c r="D4" s="7">
        <v>0.53</v>
      </c>
      <c r="E4" s="7">
        <v>0.21</v>
      </c>
      <c r="F4" s="7">
        <v>0.41</v>
      </c>
      <c r="G4" s="7">
        <v>0.28000000000000003</v>
      </c>
      <c r="H4" s="7">
        <v>2.5</v>
      </c>
      <c r="I4" s="7">
        <v>0.27</v>
      </c>
      <c r="J4" s="7">
        <v>0.77</v>
      </c>
      <c r="K4" s="7">
        <v>0.78</v>
      </c>
    </row>
    <row r="5" spans="1:11" ht="15.75" x14ac:dyDescent="0.25">
      <c r="B5" s="7">
        <v>1.0900000000000001</v>
      </c>
      <c r="C5" s="7">
        <v>0.8</v>
      </c>
      <c r="D5" s="7">
        <v>0.98</v>
      </c>
      <c r="E5" s="7">
        <v>0.28000000000000003</v>
      </c>
      <c r="F5" s="7">
        <v>0.99</v>
      </c>
      <c r="G5" s="7">
        <v>0.25</v>
      </c>
      <c r="H5" s="7">
        <v>4.46</v>
      </c>
      <c r="I5" s="7">
        <v>1.22</v>
      </c>
      <c r="J5" s="7">
        <v>1.82</v>
      </c>
      <c r="K5" s="7">
        <v>1.08</v>
      </c>
    </row>
    <row r="6" spans="1:11" ht="15.75" x14ac:dyDescent="0.25">
      <c r="B6" s="7">
        <v>0.88</v>
      </c>
      <c r="C6" s="7">
        <v>0.35</v>
      </c>
      <c r="D6" s="7">
        <v>1.74</v>
      </c>
      <c r="E6" s="7">
        <v>0.77</v>
      </c>
      <c r="F6" s="7">
        <v>1.37</v>
      </c>
      <c r="G6" s="7">
        <v>0.76</v>
      </c>
      <c r="H6" s="7">
        <v>3.43</v>
      </c>
      <c r="I6" s="7">
        <v>1.23</v>
      </c>
      <c r="J6" s="7">
        <v>0.3</v>
      </c>
      <c r="K6" s="7">
        <v>0.76</v>
      </c>
    </row>
    <row r="7" spans="1:11" ht="15.75" x14ac:dyDescent="0.25">
      <c r="B7" s="7">
        <v>2.0099999999999998</v>
      </c>
      <c r="C7" s="7">
        <v>1.2</v>
      </c>
      <c r="D7" s="7">
        <v>2.0299999999999998</v>
      </c>
      <c r="E7" s="7">
        <v>1.73</v>
      </c>
      <c r="F7" s="7">
        <v>0.94</v>
      </c>
      <c r="G7" s="7">
        <v>1</v>
      </c>
      <c r="H7" s="7">
        <v>3.92</v>
      </c>
      <c r="I7" s="7">
        <v>0.97</v>
      </c>
      <c r="J7" s="7">
        <v>1.1100000000000001</v>
      </c>
      <c r="K7" s="7">
        <v>1.99</v>
      </c>
    </row>
    <row r="8" spans="1:11" ht="15.75" x14ac:dyDescent="0.25">
      <c r="B8" s="7">
        <v>0.78</v>
      </c>
      <c r="C8" s="7">
        <v>0.57999999999999996</v>
      </c>
      <c r="D8" s="7">
        <v>1.01</v>
      </c>
      <c r="E8" s="7">
        <v>0.64</v>
      </c>
      <c r="F8" s="7">
        <v>1.96</v>
      </c>
      <c r="G8" s="7">
        <v>0.89</v>
      </c>
      <c r="H8" s="7">
        <v>1.91</v>
      </c>
      <c r="I8" s="7">
        <v>1.29</v>
      </c>
      <c r="J8" s="7">
        <v>0.56999999999999995</v>
      </c>
      <c r="K8" s="7">
        <v>0.54</v>
      </c>
    </row>
    <row r="9" spans="1:11" ht="15.75" x14ac:dyDescent="0.25">
      <c r="B9" s="7">
        <v>2.34</v>
      </c>
      <c r="C9" s="7">
        <v>0.73</v>
      </c>
      <c r="D9" s="7">
        <v>1.38</v>
      </c>
      <c r="E9" s="7">
        <v>1.44</v>
      </c>
      <c r="F9" s="7">
        <v>0.53</v>
      </c>
      <c r="G9" s="7">
        <v>0.64</v>
      </c>
      <c r="H9" s="7">
        <v>1.92</v>
      </c>
      <c r="I9" s="7">
        <v>0.63</v>
      </c>
      <c r="J9" s="7">
        <v>2.86</v>
      </c>
      <c r="K9" s="7">
        <v>0.57999999999999996</v>
      </c>
    </row>
    <row r="10" spans="1:11" ht="15.75" x14ac:dyDescent="0.25">
      <c r="B10" s="7">
        <v>2.33</v>
      </c>
      <c r="C10" s="7">
        <v>0.35</v>
      </c>
      <c r="D10" s="7">
        <v>2.0099999999999998</v>
      </c>
      <c r="E10" s="7">
        <v>0.62</v>
      </c>
      <c r="F10" s="7">
        <v>2.23</v>
      </c>
      <c r="G10" s="7">
        <v>0.52</v>
      </c>
      <c r="H10" s="7">
        <v>2.1800000000000002</v>
      </c>
      <c r="I10" s="7">
        <v>0.51</v>
      </c>
      <c r="J10" s="7">
        <v>0.21</v>
      </c>
      <c r="K10" s="7">
        <v>0.79</v>
      </c>
    </row>
    <row r="11" spans="1:11" ht="15.75" x14ac:dyDescent="0.25">
      <c r="B11" s="7">
        <v>0.73</v>
      </c>
      <c r="C11" s="7">
        <v>1.19</v>
      </c>
      <c r="D11" s="7">
        <v>0.99</v>
      </c>
      <c r="E11" s="7">
        <v>0.56999999999999995</v>
      </c>
      <c r="F11" s="7">
        <v>0.28000000000000003</v>
      </c>
      <c r="G11" s="7">
        <v>0.65</v>
      </c>
      <c r="H11" s="7">
        <v>3.77</v>
      </c>
      <c r="I11" s="7">
        <v>1.33</v>
      </c>
      <c r="J11" s="7">
        <v>0.48</v>
      </c>
      <c r="K11" s="7">
        <v>0.22</v>
      </c>
    </row>
    <row r="12" spans="1:11" ht="15.75" x14ac:dyDescent="0.25">
      <c r="B12" s="7">
        <v>1.86</v>
      </c>
      <c r="C12" s="7">
        <v>1.54</v>
      </c>
      <c r="D12" s="7">
        <v>0.86</v>
      </c>
      <c r="E12" s="7">
        <v>0.46</v>
      </c>
      <c r="F12" s="7">
        <v>0.08</v>
      </c>
      <c r="G12" s="7">
        <v>0.63</v>
      </c>
      <c r="H12" s="7">
        <v>1.41</v>
      </c>
      <c r="I12" s="7">
        <v>1.31</v>
      </c>
      <c r="J12" s="7">
        <v>1.7</v>
      </c>
      <c r="K12" s="7">
        <v>1.3</v>
      </c>
    </row>
    <row r="13" spans="1:11" ht="15.75" x14ac:dyDescent="0.25">
      <c r="B13" s="7">
        <v>1.06</v>
      </c>
      <c r="C13" s="7">
        <v>0.83</v>
      </c>
      <c r="D13" s="7">
        <v>0.99</v>
      </c>
      <c r="E13" s="7">
        <v>0.56000000000000005</v>
      </c>
      <c r="F13" s="7">
        <v>0.5</v>
      </c>
      <c r="G13" s="7">
        <v>0.35</v>
      </c>
      <c r="H13" s="7">
        <v>2.09</v>
      </c>
      <c r="I13" s="7">
        <v>0.34</v>
      </c>
      <c r="J13" s="7">
        <v>0.42</v>
      </c>
      <c r="K13" s="7">
        <v>0.56000000000000005</v>
      </c>
    </row>
    <row r="14" spans="1:11" ht="15.75" x14ac:dyDescent="0.25">
      <c r="B14" s="7">
        <v>0.93</v>
      </c>
      <c r="C14" s="7">
        <v>0.72</v>
      </c>
      <c r="D14" s="7">
        <v>0.6</v>
      </c>
      <c r="E14" s="7">
        <v>2.74</v>
      </c>
      <c r="F14" s="7">
        <v>0.76</v>
      </c>
      <c r="G14" s="7">
        <v>0.45</v>
      </c>
      <c r="H14" s="7">
        <v>2.7</v>
      </c>
      <c r="I14" s="7">
        <v>0.44</v>
      </c>
      <c r="J14" s="7">
        <v>1.41</v>
      </c>
      <c r="K14" s="7">
        <v>0.76</v>
      </c>
    </row>
    <row r="15" spans="1:11" ht="15.75" x14ac:dyDescent="0.25">
      <c r="B15" s="7">
        <v>0.93</v>
      </c>
      <c r="C15" s="7">
        <v>0.42</v>
      </c>
      <c r="D15" s="7">
        <v>1.64</v>
      </c>
      <c r="E15" s="7">
        <v>0.84</v>
      </c>
      <c r="F15" s="7">
        <v>0.95</v>
      </c>
      <c r="G15" s="7">
        <v>0.45</v>
      </c>
      <c r="H15" s="7">
        <v>2.3199999999999998</v>
      </c>
      <c r="I15" s="7">
        <v>0.44</v>
      </c>
      <c r="J15" s="7">
        <v>0.52</v>
      </c>
      <c r="K15" s="7">
        <v>0.33</v>
      </c>
    </row>
    <row r="16" spans="1:11" ht="15.75" x14ac:dyDescent="0.25">
      <c r="B16" s="7">
        <v>1.08</v>
      </c>
      <c r="C16" s="7">
        <v>1.25</v>
      </c>
      <c r="D16" s="7">
        <v>0.45</v>
      </c>
      <c r="E16" s="7">
        <v>1.44</v>
      </c>
      <c r="F16" s="7">
        <v>0.21</v>
      </c>
      <c r="G16" s="7">
        <v>0.89</v>
      </c>
      <c r="H16" s="7">
        <v>3.91</v>
      </c>
      <c r="I16" s="7">
        <v>1.07</v>
      </c>
      <c r="J16" s="7">
        <v>1.39</v>
      </c>
      <c r="K16" s="7">
        <v>1.01</v>
      </c>
    </row>
    <row r="17" spans="1:11" ht="15.75" x14ac:dyDescent="0.25">
      <c r="B17" s="7"/>
      <c r="C17" s="7">
        <v>0</v>
      </c>
      <c r="D17" s="7"/>
      <c r="E17" s="7">
        <v>0.56999999999999995</v>
      </c>
      <c r="F17" s="7"/>
      <c r="G17" s="7">
        <v>0.46</v>
      </c>
      <c r="H17" s="7"/>
      <c r="I17" s="7">
        <v>0.45</v>
      </c>
      <c r="J17" s="7"/>
      <c r="K17" s="7">
        <v>0.8</v>
      </c>
    </row>
    <row r="18" spans="1:11" ht="15.75" x14ac:dyDescent="0.25"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ht="15.75" x14ac:dyDescent="0.25"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ht="15.75" x14ac:dyDescent="0.25"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ht="15.75" x14ac:dyDescent="0.25"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5.75" x14ac:dyDescent="0.25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ht="15.75" x14ac:dyDescent="0.25">
      <c r="B23" s="3"/>
      <c r="C23" s="3"/>
      <c r="D23" s="3"/>
      <c r="E23" s="3"/>
      <c r="F23" s="3"/>
    </row>
    <row r="24" spans="1:11" ht="15.75" x14ac:dyDescent="0.25">
      <c r="B24" s="3"/>
      <c r="C24" s="3"/>
      <c r="D24" s="3"/>
      <c r="E24" s="3"/>
      <c r="F24" s="3"/>
    </row>
    <row r="25" spans="1:11" ht="15.75" x14ac:dyDescent="0.25">
      <c r="B25" s="2"/>
      <c r="C25" s="2"/>
      <c r="D25" s="2"/>
      <c r="E25" s="2"/>
      <c r="F25" s="2"/>
    </row>
    <row r="26" spans="1:11" ht="15.75" x14ac:dyDescent="0.25">
      <c r="B26" s="2"/>
      <c r="C26" s="2"/>
      <c r="D26" s="2"/>
      <c r="E26" s="2"/>
      <c r="F26" s="2"/>
    </row>
    <row r="27" spans="1:11" ht="15.75" x14ac:dyDescent="0.25">
      <c r="B27" s="2"/>
      <c r="C27" s="2"/>
      <c r="D27" s="2"/>
      <c r="E27" s="2"/>
      <c r="F27" s="2"/>
    </row>
    <row r="28" spans="1:11" ht="15.75" x14ac:dyDescent="0.25">
      <c r="B28" s="2"/>
      <c r="C28" s="2"/>
      <c r="D28" s="2"/>
      <c r="E28" s="2"/>
      <c r="F28" s="2"/>
    </row>
    <row r="29" spans="1:11" ht="15.75" x14ac:dyDescent="0.25">
      <c r="A29" s="4" t="s">
        <v>0</v>
      </c>
      <c r="B29" s="5">
        <f>AVERAGE(B3:B28)</f>
        <v>1.3928571428571428</v>
      </c>
      <c r="C29" s="5">
        <f t="shared" ref="C29:K29" si="0">AVERAGE(C3:C28)</f>
        <v>0.7593333333333333</v>
      </c>
      <c r="D29" s="5">
        <f t="shared" si="0"/>
        <v>1.3621428571428569</v>
      </c>
      <c r="E29" s="5">
        <f t="shared" si="0"/>
        <v>0.86733333333333329</v>
      </c>
      <c r="F29" s="5">
        <f t="shared" si="0"/>
        <v>0.90214285714285702</v>
      </c>
      <c r="G29" s="5">
        <f t="shared" si="0"/>
        <v>0.56333333333333335</v>
      </c>
      <c r="H29" s="5">
        <f t="shared" si="0"/>
        <v>2.7571428571428567</v>
      </c>
      <c r="I29" s="5">
        <f t="shared" si="0"/>
        <v>0.79599999999999982</v>
      </c>
      <c r="J29" s="5">
        <f t="shared" si="0"/>
        <v>1.0450000000000002</v>
      </c>
      <c r="K29" s="5">
        <f t="shared" si="0"/>
        <v>0.89933333333333354</v>
      </c>
    </row>
    <row r="30" spans="1:11" ht="15.75" x14ac:dyDescent="0.25">
      <c r="A30" s="4" t="s">
        <v>2</v>
      </c>
      <c r="B30" s="6">
        <f>STDEV(B3:B28)</f>
        <v>0.61659647160132935</v>
      </c>
      <c r="C30" s="6">
        <f t="shared" ref="C30:K30" si="1">STDEV(C3:C28)</f>
        <v>0.41859401856805406</v>
      </c>
      <c r="D30" s="6">
        <f t="shared" si="1"/>
        <v>0.88707972559428938</v>
      </c>
      <c r="E30" s="6">
        <f t="shared" si="1"/>
        <v>0.6955621227946982</v>
      </c>
      <c r="F30" s="6">
        <f t="shared" si="1"/>
        <v>0.64958186043530641</v>
      </c>
      <c r="G30" s="6">
        <f t="shared" si="1"/>
        <v>0.24406283343980625</v>
      </c>
      <c r="H30" s="6">
        <f t="shared" si="1"/>
        <v>0.95232855167199215</v>
      </c>
      <c r="I30" s="6">
        <f t="shared" si="1"/>
        <v>0.41064061451068695</v>
      </c>
      <c r="J30" s="6">
        <f t="shared" si="1"/>
        <v>0.74005976889604064</v>
      </c>
      <c r="K30" s="6">
        <f t="shared" si="1"/>
        <v>0.52039087873123424</v>
      </c>
    </row>
    <row r="31" spans="1:11" ht="15.75" x14ac:dyDescent="0.25">
      <c r="A31" s="4" t="s">
        <v>1</v>
      </c>
      <c r="B31" s="6">
        <f>B30/SQRT(COUNT(B3:B28))</f>
        <v>0.16479233875899019</v>
      </c>
      <c r="C31" s="6">
        <f t="shared" ref="C31:K31" si="2">C30/SQRT(COUNT(C3:C28))</f>
        <v>0.10808051084907411</v>
      </c>
      <c r="D31" s="6">
        <f t="shared" si="2"/>
        <v>0.23708202913766241</v>
      </c>
      <c r="E31" s="6">
        <f t="shared" si="2"/>
        <v>0.17959336785576963</v>
      </c>
      <c r="F31" s="6">
        <f t="shared" si="2"/>
        <v>0.17360805474372312</v>
      </c>
      <c r="G31" s="6">
        <f t="shared" si="2"/>
        <v>6.3016752622704286E-2</v>
      </c>
      <c r="H31" s="6">
        <f t="shared" si="2"/>
        <v>0.25452051142851706</v>
      </c>
      <c r="I31" s="6">
        <f t="shared" si="2"/>
        <v>0.10602695075175135</v>
      </c>
      <c r="J31" s="6">
        <f t="shared" si="2"/>
        <v>0.19778929292457761</v>
      </c>
      <c r="K31" s="6">
        <f t="shared" si="2"/>
        <v>0.13436434712295425</v>
      </c>
    </row>
    <row r="32" spans="1:11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F67"/>
  <sheetViews>
    <sheetView zoomScale="90" zoomScaleNormal="90"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62</v>
      </c>
      <c r="B1" s="4" t="s">
        <v>134</v>
      </c>
    </row>
    <row r="2" spans="1:6" ht="15.75" x14ac:dyDescent="0.25">
      <c r="B2" s="8" t="s">
        <v>89</v>
      </c>
      <c r="C2" s="8" t="s">
        <v>90</v>
      </c>
      <c r="D2" s="8" t="s">
        <v>91</v>
      </c>
      <c r="E2" s="8" t="s">
        <v>92</v>
      </c>
      <c r="F2" s="8" t="s">
        <v>93</v>
      </c>
    </row>
    <row r="3" spans="1:6" ht="15.75" x14ac:dyDescent="0.25">
      <c r="B3" s="7">
        <v>339.48099999999999</v>
      </c>
      <c r="C3" s="7">
        <v>143.25700000000001</v>
      </c>
      <c r="D3" s="7">
        <v>107.974</v>
      </c>
      <c r="E3" s="7">
        <v>112.029</v>
      </c>
      <c r="F3" s="7">
        <v>18.635000000000002</v>
      </c>
    </row>
    <row r="4" spans="1:6" ht="15.75" x14ac:dyDescent="0.25">
      <c r="B4" s="7">
        <v>186.17</v>
      </c>
      <c r="C4" s="7">
        <v>83.524699999999996</v>
      </c>
      <c r="D4" s="7">
        <v>62.909399999999998</v>
      </c>
      <c r="E4" s="7">
        <v>61.436100000000003</v>
      </c>
      <c r="F4" s="7">
        <v>10.865</v>
      </c>
    </row>
    <row r="5" spans="1:6" ht="15.75" x14ac:dyDescent="0.25">
      <c r="B5" s="7">
        <v>470.483</v>
      </c>
      <c r="C5" s="7">
        <v>149.02199999999999</v>
      </c>
      <c r="D5" s="7">
        <v>103.87</v>
      </c>
      <c r="E5" s="7">
        <v>116.514</v>
      </c>
      <c r="F5" s="7">
        <v>19.385000000000002</v>
      </c>
    </row>
    <row r="6" spans="1:6" ht="15.75" x14ac:dyDescent="0.25">
      <c r="B6" s="7">
        <v>161.71199999999999</v>
      </c>
      <c r="C6" s="7">
        <v>224.608</v>
      </c>
      <c r="D6" s="7">
        <v>82.5702</v>
      </c>
      <c r="E6" s="7">
        <v>53.364800000000002</v>
      </c>
      <c r="F6" s="7">
        <v>13.6075</v>
      </c>
    </row>
    <row r="7" spans="1:6" ht="15.75" x14ac:dyDescent="0.25">
      <c r="B7" s="7">
        <v>258.55</v>
      </c>
      <c r="C7" s="7">
        <v>307.858</v>
      </c>
      <c r="D7" s="7">
        <v>162.77000000000001</v>
      </c>
      <c r="E7" s="7">
        <v>85.321399999999997</v>
      </c>
      <c r="F7" s="7">
        <v>7.6074999999999999</v>
      </c>
    </row>
    <row r="8" spans="1:6" ht="15.75" x14ac:dyDescent="0.25">
      <c r="B8" s="7">
        <v>101.455</v>
      </c>
      <c r="C8" s="7">
        <v>169.63499999999999</v>
      </c>
      <c r="D8" s="7">
        <v>58.414999999999999</v>
      </c>
      <c r="E8" s="7">
        <v>30.335100000000001</v>
      </c>
      <c r="F8" s="7">
        <v>6.8574999999999999</v>
      </c>
    </row>
    <row r="9" spans="1:6" ht="15.75" x14ac:dyDescent="0.25">
      <c r="B9" s="7">
        <v>250.256</v>
      </c>
      <c r="C9" s="7">
        <v>143.583</v>
      </c>
      <c r="D9" s="7">
        <v>110.315</v>
      </c>
      <c r="E9" s="7">
        <v>72.302700000000002</v>
      </c>
      <c r="F9" s="7">
        <v>18.677499999999998</v>
      </c>
    </row>
    <row r="10" spans="1:6" ht="15.75" x14ac:dyDescent="0.25">
      <c r="B10" s="7">
        <v>436.274</v>
      </c>
      <c r="C10" s="7">
        <v>148.77199999999999</v>
      </c>
      <c r="D10" s="7">
        <v>98.837000000000003</v>
      </c>
      <c r="E10" s="7">
        <v>130.44399999999999</v>
      </c>
      <c r="F10" s="7">
        <v>19.352499999999999</v>
      </c>
    </row>
    <row r="11" spans="1:6" ht="15.75" x14ac:dyDescent="0.25">
      <c r="B11" s="7"/>
      <c r="C11" s="7"/>
      <c r="D11" s="7"/>
      <c r="E11" s="7"/>
      <c r="F11" s="7"/>
    </row>
    <row r="12" spans="1:6" ht="15.75" x14ac:dyDescent="0.25">
      <c r="B12" s="7"/>
      <c r="C12" s="7"/>
      <c r="D12" s="7"/>
      <c r="E12" s="7"/>
      <c r="F12" s="7"/>
    </row>
    <row r="13" spans="1:6" ht="15.75" x14ac:dyDescent="0.25">
      <c r="B13" s="7"/>
      <c r="C13" s="7"/>
      <c r="D13" s="7"/>
      <c r="E13" s="7"/>
      <c r="F13" s="7"/>
    </row>
    <row r="14" spans="1:6" ht="15.75" x14ac:dyDescent="0.25">
      <c r="B14" s="7"/>
      <c r="C14" s="7"/>
      <c r="D14" s="7"/>
      <c r="E14" s="7"/>
      <c r="F14" s="7"/>
    </row>
    <row r="15" spans="1:6" ht="15.75" x14ac:dyDescent="0.25">
      <c r="B15" s="7"/>
      <c r="C15" s="7"/>
      <c r="D15" s="7"/>
      <c r="E15" s="7"/>
      <c r="F15" s="7"/>
    </row>
    <row r="16" spans="1:6" ht="15.75" x14ac:dyDescent="0.25">
      <c r="B16" s="7"/>
      <c r="C16" s="7"/>
      <c r="D16" s="7"/>
      <c r="E16" s="7"/>
      <c r="F16" s="7"/>
    </row>
    <row r="17" spans="1:6" ht="15.75" x14ac:dyDescent="0.25">
      <c r="B17" s="7"/>
      <c r="C17" s="7"/>
      <c r="D17" s="7"/>
      <c r="E17" s="7"/>
      <c r="F17" s="7"/>
    </row>
    <row r="18" spans="1:6" ht="15.75" x14ac:dyDescent="0.25">
      <c r="B18" s="7"/>
      <c r="C18" s="7"/>
      <c r="D18" s="7"/>
      <c r="E18" s="7"/>
      <c r="F18" s="7"/>
    </row>
    <row r="19" spans="1:6" ht="15.75" x14ac:dyDescent="0.25">
      <c r="B19" s="7"/>
      <c r="C19" s="7"/>
      <c r="D19" s="7"/>
      <c r="E19" s="7"/>
      <c r="F19" s="7"/>
    </row>
    <row r="20" spans="1:6" ht="15.75" x14ac:dyDescent="0.25">
      <c r="B20" s="7"/>
      <c r="C20" s="7"/>
      <c r="D20" s="7"/>
      <c r="E20" s="7"/>
      <c r="F20" s="7"/>
    </row>
    <row r="21" spans="1:6" ht="15.75" x14ac:dyDescent="0.25">
      <c r="B21" s="7"/>
      <c r="C21" s="7"/>
      <c r="D21" s="7"/>
      <c r="E21" s="7"/>
      <c r="F21" s="7"/>
    </row>
    <row r="22" spans="1:6" ht="15.75" x14ac:dyDescent="0.25">
      <c r="B22" s="7"/>
      <c r="C22" s="7"/>
      <c r="D22" s="7"/>
      <c r="E22" s="7"/>
      <c r="F22" s="7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275.54762499999998</v>
      </c>
      <c r="C29" s="5">
        <f t="shared" ref="C29:F29" si="0">AVERAGE(C3:C28)</f>
        <v>171.28246250000001</v>
      </c>
      <c r="D29" s="5">
        <f t="shared" si="0"/>
        <v>98.457574999999991</v>
      </c>
      <c r="E29" s="5">
        <f t="shared" si="0"/>
        <v>82.718387499999992</v>
      </c>
      <c r="F29" s="5">
        <f t="shared" si="0"/>
        <v>14.373437500000001</v>
      </c>
    </row>
    <row r="30" spans="1:6" ht="15.75" x14ac:dyDescent="0.25">
      <c r="A30" s="4" t="s">
        <v>2</v>
      </c>
      <c r="B30" s="6">
        <f>STDEV(B3:B28)</f>
        <v>130.98744840953012</v>
      </c>
      <c r="C30" s="6">
        <f t="shared" ref="C30:F30" si="1">STDEV(C3:C28)</f>
        <v>67.353614059973168</v>
      </c>
      <c r="D30" s="6">
        <f t="shared" si="1"/>
        <v>32.767964391100506</v>
      </c>
      <c r="E30" s="6">
        <f t="shared" si="1"/>
        <v>34.749777815751671</v>
      </c>
      <c r="F30" s="6">
        <f t="shared" si="1"/>
        <v>5.3686352577959671</v>
      </c>
    </row>
    <row r="31" spans="1:6" ht="15.75" x14ac:dyDescent="0.25">
      <c r="A31" s="4" t="s">
        <v>1</v>
      </c>
      <c r="B31" s="6">
        <f>B30/SQRT(COUNT(B3:B28))</f>
        <v>46.311056510350895</v>
      </c>
      <c r="C31" s="6">
        <f t="shared" ref="C31:F31" si="2">C30/SQRT(COUNT(C3:C28))</f>
        <v>23.813098619614308</v>
      </c>
      <c r="D31" s="6">
        <f t="shared" si="2"/>
        <v>11.585224913313242</v>
      </c>
      <c r="E31" s="6">
        <f t="shared" si="2"/>
        <v>12.28590176912193</v>
      </c>
      <c r="F31" s="6">
        <f t="shared" si="2"/>
        <v>1.8980991982523583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K67"/>
  <sheetViews>
    <sheetView zoomScale="90" zoomScaleNormal="90"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6" bestFit="1" customWidth="1"/>
    <col min="10" max="10" width="14" bestFit="1" customWidth="1"/>
    <col min="11" max="11" width="17.28515625" bestFit="1" customWidth="1"/>
  </cols>
  <sheetData>
    <row r="1" spans="1:11" s="1" customFormat="1" ht="15.75" x14ac:dyDescent="0.25">
      <c r="A1" s="4" t="s">
        <v>163</v>
      </c>
      <c r="B1" s="4" t="s">
        <v>135</v>
      </c>
    </row>
    <row r="2" spans="1:11" ht="15.75" x14ac:dyDescent="0.25"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15.75" x14ac:dyDescent="0.25">
      <c r="B3" s="8" t="s">
        <v>112</v>
      </c>
      <c r="C3" s="8" t="s">
        <v>113</v>
      </c>
      <c r="D3" s="8" t="s">
        <v>114</v>
      </c>
      <c r="E3" s="8" t="s">
        <v>115</v>
      </c>
      <c r="F3" s="8" t="s">
        <v>116</v>
      </c>
      <c r="G3" s="8" t="s">
        <v>117</v>
      </c>
      <c r="H3" s="8" t="s">
        <v>118</v>
      </c>
      <c r="I3" s="8" t="s">
        <v>119</v>
      </c>
      <c r="J3" s="8" t="s">
        <v>120</v>
      </c>
      <c r="K3" s="8" t="s">
        <v>121</v>
      </c>
    </row>
    <row r="4" spans="1:11" ht="15.75" x14ac:dyDescent="0.25">
      <c r="B4" s="8">
        <v>1.77</v>
      </c>
      <c r="C4" s="8">
        <v>0.66</v>
      </c>
      <c r="D4" s="8">
        <v>1.81</v>
      </c>
      <c r="E4" s="8">
        <v>0.64</v>
      </c>
      <c r="F4" s="8">
        <v>2.15</v>
      </c>
      <c r="G4" s="8">
        <v>1.1200000000000001</v>
      </c>
      <c r="H4" s="8">
        <v>1.31</v>
      </c>
      <c r="I4" s="8">
        <v>0.87</v>
      </c>
      <c r="J4" s="8">
        <v>2.96</v>
      </c>
      <c r="K4" s="8">
        <v>0.99</v>
      </c>
    </row>
    <row r="5" spans="1:11" ht="15.75" x14ac:dyDescent="0.25">
      <c r="B5" s="8">
        <v>3.39</v>
      </c>
      <c r="C5" s="8">
        <v>0.47</v>
      </c>
      <c r="D5" s="8">
        <v>0.85</v>
      </c>
      <c r="E5" s="8">
        <v>0.2</v>
      </c>
      <c r="F5" s="8">
        <v>0.91</v>
      </c>
      <c r="G5" s="8">
        <v>1.84</v>
      </c>
      <c r="H5" s="8">
        <v>1.48</v>
      </c>
      <c r="I5" s="8">
        <v>0.65</v>
      </c>
      <c r="J5" s="8">
        <v>1.31</v>
      </c>
      <c r="K5" s="8">
        <v>0.31</v>
      </c>
    </row>
    <row r="6" spans="1:11" ht="15.75" x14ac:dyDescent="0.25">
      <c r="B6" s="8">
        <v>1.25</v>
      </c>
      <c r="C6" s="8">
        <v>4.0599999999999996</v>
      </c>
      <c r="D6" s="8">
        <v>0.87</v>
      </c>
      <c r="E6" s="8">
        <v>1.17</v>
      </c>
      <c r="F6" s="8">
        <v>2.87</v>
      </c>
      <c r="G6" s="8">
        <v>0.18</v>
      </c>
      <c r="H6" s="8">
        <v>0.93</v>
      </c>
      <c r="I6" s="8">
        <v>0.79</v>
      </c>
      <c r="J6" s="8">
        <v>1.35</v>
      </c>
      <c r="K6" s="8">
        <v>0.13</v>
      </c>
    </row>
    <row r="7" spans="1:11" ht="15.75" x14ac:dyDescent="0.25">
      <c r="B7" s="8">
        <v>0.66</v>
      </c>
      <c r="C7" s="8">
        <v>1.29</v>
      </c>
      <c r="D7" s="8">
        <v>0.97</v>
      </c>
      <c r="E7" s="8">
        <v>0.85</v>
      </c>
      <c r="F7" s="8">
        <v>2.56</v>
      </c>
      <c r="G7" s="8">
        <v>0.28999999999999998</v>
      </c>
      <c r="H7" s="8">
        <v>0.49</v>
      </c>
      <c r="I7" s="8">
        <v>1.79</v>
      </c>
      <c r="J7" s="8">
        <v>3.49</v>
      </c>
      <c r="K7" s="8">
        <v>1.4</v>
      </c>
    </row>
    <row r="8" spans="1:11" ht="15.75" x14ac:dyDescent="0.25">
      <c r="B8" s="8">
        <v>0.71</v>
      </c>
      <c r="C8" s="8">
        <v>0.62</v>
      </c>
      <c r="D8" s="8">
        <v>1.17</v>
      </c>
      <c r="E8" s="8">
        <v>1.03</v>
      </c>
      <c r="F8" s="8">
        <v>0.63</v>
      </c>
      <c r="G8" s="8">
        <v>2.97</v>
      </c>
      <c r="H8" s="8">
        <v>0.53</v>
      </c>
      <c r="I8" s="8">
        <v>0.86</v>
      </c>
      <c r="J8" s="8">
        <v>1.52</v>
      </c>
      <c r="K8" s="8">
        <v>1.64</v>
      </c>
    </row>
    <row r="9" spans="1:11" ht="15.75" x14ac:dyDescent="0.25">
      <c r="B9" s="8">
        <v>1.68</v>
      </c>
      <c r="C9" s="8">
        <v>0.73</v>
      </c>
      <c r="D9" s="8">
        <v>0.83</v>
      </c>
      <c r="E9" s="8">
        <v>0.99</v>
      </c>
      <c r="F9" s="8">
        <v>1.41</v>
      </c>
      <c r="G9" s="8">
        <v>0.43</v>
      </c>
      <c r="H9" s="8">
        <v>1.02</v>
      </c>
      <c r="I9" s="8">
        <v>1.05</v>
      </c>
      <c r="J9" s="8">
        <v>0.42</v>
      </c>
      <c r="K9" s="8">
        <v>0.99</v>
      </c>
    </row>
    <row r="10" spans="1:11" ht="15.75" x14ac:dyDescent="0.25">
      <c r="B10" s="8">
        <v>2.4700000000000002</v>
      </c>
      <c r="C10" s="8">
        <v>0.59</v>
      </c>
      <c r="D10" s="8">
        <v>2.9</v>
      </c>
      <c r="E10" s="8">
        <v>0.53</v>
      </c>
      <c r="F10" s="8">
        <v>2.75</v>
      </c>
      <c r="G10" s="8">
        <v>1.23</v>
      </c>
      <c r="H10" s="8">
        <v>1.56</v>
      </c>
      <c r="I10" s="8">
        <v>0.84</v>
      </c>
      <c r="J10" s="8">
        <v>1.57</v>
      </c>
      <c r="K10" s="8">
        <v>0.83</v>
      </c>
    </row>
    <row r="11" spans="1:11" ht="15.75" x14ac:dyDescent="0.25">
      <c r="B11" s="8">
        <v>3.27</v>
      </c>
      <c r="C11" s="8">
        <v>0.7</v>
      </c>
      <c r="D11" s="8">
        <v>1.99</v>
      </c>
      <c r="E11" s="8">
        <v>0.8</v>
      </c>
      <c r="F11" s="8">
        <v>1.9</v>
      </c>
      <c r="G11" s="8">
        <v>0.32</v>
      </c>
      <c r="H11" s="8">
        <v>1.4</v>
      </c>
      <c r="I11" s="8">
        <v>0.99</v>
      </c>
      <c r="J11" s="8">
        <v>3.08</v>
      </c>
      <c r="K11" s="8">
        <v>1.24</v>
      </c>
    </row>
    <row r="12" spans="1:11" ht="15.75" x14ac:dyDescent="0.25">
      <c r="B12" s="8">
        <v>1.37</v>
      </c>
      <c r="C12" s="8">
        <v>0.46</v>
      </c>
      <c r="D12" s="8">
        <v>1.21</v>
      </c>
      <c r="E12" s="8">
        <v>1.1299999999999999</v>
      </c>
      <c r="F12" s="8">
        <v>1.77</v>
      </c>
      <c r="G12" s="8">
        <v>0.9</v>
      </c>
      <c r="H12" s="8">
        <v>0.86</v>
      </c>
      <c r="I12" s="8">
        <v>0.65</v>
      </c>
      <c r="J12" s="8">
        <v>1.87</v>
      </c>
      <c r="K12" s="8">
        <v>1.76</v>
      </c>
    </row>
    <row r="13" spans="1:11" ht="15.75" x14ac:dyDescent="0.25">
      <c r="B13" s="8">
        <v>2.1</v>
      </c>
      <c r="C13" s="8">
        <v>0.25</v>
      </c>
      <c r="D13" s="8">
        <v>1.28</v>
      </c>
      <c r="E13" s="8">
        <v>1.07</v>
      </c>
      <c r="F13" s="8">
        <v>2.86</v>
      </c>
      <c r="G13" s="8">
        <v>1.25</v>
      </c>
      <c r="H13" s="8">
        <v>1.32</v>
      </c>
      <c r="I13" s="8">
        <v>0.36</v>
      </c>
      <c r="J13" s="8">
        <v>1.99</v>
      </c>
      <c r="K13" s="8">
        <v>1.66</v>
      </c>
    </row>
    <row r="14" spans="1:11" ht="15.75" x14ac:dyDescent="0.25">
      <c r="B14" s="8">
        <v>1.63</v>
      </c>
      <c r="C14" s="8">
        <v>7.0000000000000007E-2</v>
      </c>
      <c r="D14" s="8">
        <v>0.87</v>
      </c>
      <c r="E14" s="8">
        <v>0.78</v>
      </c>
      <c r="F14" s="8">
        <v>1.24</v>
      </c>
      <c r="G14" s="8">
        <v>0.17</v>
      </c>
      <c r="H14" s="8">
        <v>1.86</v>
      </c>
      <c r="I14" s="8">
        <v>0.1</v>
      </c>
      <c r="J14" s="8">
        <v>1.35</v>
      </c>
      <c r="K14" s="8">
        <v>2.11</v>
      </c>
    </row>
    <row r="15" spans="1:11" ht="15.75" x14ac:dyDescent="0.25">
      <c r="B15" s="8">
        <v>3.83</v>
      </c>
      <c r="C15" s="8">
        <v>0.78</v>
      </c>
      <c r="D15" s="8">
        <v>1.53</v>
      </c>
      <c r="E15" s="8">
        <v>0.53</v>
      </c>
      <c r="F15" s="8">
        <v>1.0900000000000001</v>
      </c>
      <c r="G15" s="8">
        <v>0.74</v>
      </c>
      <c r="H15" s="8">
        <v>2.35</v>
      </c>
      <c r="I15" s="8">
        <v>1.1100000000000001</v>
      </c>
      <c r="J15" s="8">
        <v>2.38</v>
      </c>
      <c r="K15" s="8">
        <v>0.82</v>
      </c>
    </row>
    <row r="16" spans="1:11" ht="15.75" x14ac:dyDescent="0.25">
      <c r="B16" s="8">
        <v>1.02</v>
      </c>
      <c r="C16" s="8">
        <v>0.64</v>
      </c>
      <c r="D16" s="8">
        <v>1.17</v>
      </c>
      <c r="E16" s="8">
        <v>1.99</v>
      </c>
      <c r="F16" s="8">
        <v>1.27</v>
      </c>
      <c r="G16" s="8">
        <v>0.49</v>
      </c>
      <c r="H16" s="8">
        <v>0.64</v>
      </c>
      <c r="I16" s="8">
        <v>0.91</v>
      </c>
      <c r="J16" s="8">
        <v>1.82</v>
      </c>
      <c r="K16" s="8">
        <v>0.37</v>
      </c>
    </row>
    <row r="17" spans="1:11" ht="15.75" x14ac:dyDescent="0.25">
      <c r="B17" s="8">
        <v>0.43</v>
      </c>
      <c r="C17" s="8">
        <v>0.8</v>
      </c>
      <c r="D17" s="8">
        <v>2.33</v>
      </c>
      <c r="E17" s="8">
        <v>1.28</v>
      </c>
      <c r="F17" s="8">
        <v>0.98</v>
      </c>
      <c r="G17" s="8">
        <v>0.87</v>
      </c>
      <c r="H17" s="8">
        <v>0.27</v>
      </c>
      <c r="I17" s="8">
        <v>1.1499999999999999</v>
      </c>
      <c r="J17" s="8">
        <v>3.61</v>
      </c>
      <c r="K17" s="8">
        <v>3.03</v>
      </c>
    </row>
    <row r="18" spans="1:11" ht="15.75" x14ac:dyDescent="0.25">
      <c r="B18" s="8"/>
      <c r="C18" s="8">
        <v>1.1100000000000001</v>
      </c>
      <c r="D18" s="8"/>
      <c r="E18" s="8">
        <v>0.79</v>
      </c>
      <c r="F18" s="8"/>
      <c r="G18" s="8">
        <v>0.54</v>
      </c>
      <c r="H18" s="8"/>
      <c r="I18" s="8">
        <v>1.58</v>
      </c>
      <c r="J18" s="8"/>
      <c r="K18" s="8">
        <v>1.41</v>
      </c>
    </row>
    <row r="19" spans="1:11" ht="15.75" x14ac:dyDescent="0.25"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ht="15.75" x14ac:dyDescent="0.25"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ht="15.75" x14ac:dyDescent="0.25"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5.75" x14ac:dyDescent="0.25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ht="15.75" x14ac:dyDescent="0.25">
      <c r="B23" s="3"/>
      <c r="C23" s="3"/>
      <c r="D23" s="3"/>
      <c r="E23" s="3"/>
      <c r="F23" s="3"/>
    </row>
    <row r="24" spans="1:11" ht="15.75" x14ac:dyDescent="0.25">
      <c r="B24" s="3"/>
      <c r="C24" s="3"/>
      <c r="D24" s="3"/>
      <c r="E24" s="3"/>
      <c r="F24" s="3"/>
    </row>
    <row r="25" spans="1:11" ht="15.75" x14ac:dyDescent="0.25">
      <c r="B25" s="2"/>
      <c r="C25" s="2"/>
      <c r="D25" s="2"/>
      <c r="E25" s="2"/>
      <c r="F25" s="2"/>
    </row>
    <row r="26" spans="1:11" ht="15.75" x14ac:dyDescent="0.25">
      <c r="B26" s="2"/>
      <c r="C26" s="2"/>
      <c r="D26" s="2"/>
      <c r="E26" s="2"/>
      <c r="F26" s="2"/>
    </row>
    <row r="27" spans="1:11" ht="15.75" x14ac:dyDescent="0.25">
      <c r="B27" s="2"/>
      <c r="C27" s="2"/>
      <c r="D27" s="2"/>
      <c r="E27" s="2"/>
      <c r="F27" s="2"/>
    </row>
    <row r="28" spans="1:11" ht="15.75" x14ac:dyDescent="0.25">
      <c r="B28" s="2"/>
      <c r="C28" s="2"/>
      <c r="D28" s="2"/>
      <c r="E28" s="2"/>
      <c r="F28" s="2"/>
    </row>
    <row r="29" spans="1:11" ht="15.75" x14ac:dyDescent="0.25">
      <c r="A29" s="4" t="s">
        <v>0</v>
      </c>
      <c r="B29" s="5">
        <f>AVERAGE(B3:B28)</f>
        <v>1.8271428571428572</v>
      </c>
      <c r="C29" s="5">
        <f t="shared" ref="C29:K29" si="0">AVERAGE(C3:C28)</f>
        <v>0.88200000000000001</v>
      </c>
      <c r="D29" s="5">
        <f t="shared" si="0"/>
        <v>1.412857142857143</v>
      </c>
      <c r="E29" s="5">
        <f t="shared" si="0"/>
        <v>0.91866666666666652</v>
      </c>
      <c r="F29" s="5">
        <f t="shared" si="0"/>
        <v>1.7421428571428572</v>
      </c>
      <c r="G29" s="5">
        <f t="shared" si="0"/>
        <v>0.88933333333333331</v>
      </c>
      <c r="H29" s="5">
        <f t="shared" si="0"/>
        <v>1.1442857142857144</v>
      </c>
      <c r="I29" s="5">
        <f t="shared" si="0"/>
        <v>0.91333333333333333</v>
      </c>
      <c r="J29" s="5">
        <f t="shared" si="0"/>
        <v>2.0514285714285712</v>
      </c>
      <c r="K29" s="5">
        <f t="shared" si="0"/>
        <v>1.246</v>
      </c>
    </row>
    <row r="30" spans="1:11" ht="15.75" x14ac:dyDescent="0.25">
      <c r="A30" s="4" t="s">
        <v>2</v>
      </c>
      <c r="B30" s="6">
        <f>STDEV(B3:B28)</f>
        <v>1.0685391074620634</v>
      </c>
      <c r="C30" s="6">
        <f t="shared" ref="C30:K30" si="1">STDEV(C3:C28)</f>
        <v>0.92812560726290838</v>
      </c>
      <c r="D30" s="6">
        <f t="shared" si="1"/>
        <v>0.63099955591144408</v>
      </c>
      <c r="E30" s="6">
        <f t="shared" si="1"/>
        <v>0.41208297823664281</v>
      </c>
      <c r="F30" s="6">
        <f t="shared" si="1"/>
        <v>0.78049470082888961</v>
      </c>
      <c r="G30" s="6">
        <f t="shared" si="1"/>
        <v>0.7440954879839653</v>
      </c>
      <c r="H30" s="6">
        <f t="shared" si="1"/>
        <v>0.5778969070386476</v>
      </c>
      <c r="I30" s="6">
        <f t="shared" si="1"/>
        <v>0.41951786385711642</v>
      </c>
      <c r="J30" s="6">
        <f t="shared" si="1"/>
        <v>0.93190340488913148</v>
      </c>
      <c r="K30" s="6">
        <f t="shared" si="1"/>
        <v>0.7533335440370541</v>
      </c>
    </row>
    <row r="31" spans="1:11" ht="15.75" x14ac:dyDescent="0.25">
      <c r="A31" s="4" t="s">
        <v>1</v>
      </c>
      <c r="B31" s="6">
        <f>B30/SQRT(COUNT(B3:B28))</f>
        <v>0.28557908889230454</v>
      </c>
      <c r="C31" s="6">
        <f t="shared" ref="C31:K31" si="2">C30/SQRT(COUNT(C3:C28))</f>
        <v>0.23964100134119265</v>
      </c>
      <c r="D31" s="6">
        <f t="shared" si="2"/>
        <v>0.16864172495908081</v>
      </c>
      <c r="E31" s="6">
        <f t="shared" si="2"/>
        <v>0.10639936746440473</v>
      </c>
      <c r="F31" s="6">
        <f t="shared" si="2"/>
        <v>0.20859598304959517</v>
      </c>
      <c r="G31" s="6">
        <f t="shared" si="2"/>
        <v>0.1921246288633319</v>
      </c>
      <c r="H31" s="6">
        <f t="shared" si="2"/>
        <v>0.15444944507249783</v>
      </c>
      <c r="I31" s="6">
        <f t="shared" si="2"/>
        <v>0.10831904667700815</v>
      </c>
      <c r="J31" s="6">
        <f t="shared" si="2"/>
        <v>0.24906166133308613</v>
      </c>
      <c r="K31" s="6">
        <f t="shared" si="2"/>
        <v>0.19450988467966149</v>
      </c>
    </row>
    <row r="32" spans="1:11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F67"/>
  <sheetViews>
    <sheetView zoomScale="90" zoomScaleNormal="90"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6" width="14" bestFit="1" customWidth="1"/>
  </cols>
  <sheetData>
    <row r="1" spans="1:6" s="1" customFormat="1" ht="15.75" x14ac:dyDescent="0.25">
      <c r="A1" s="4" t="s">
        <v>164</v>
      </c>
      <c r="B1" s="4" t="s">
        <v>136</v>
      </c>
    </row>
    <row r="2" spans="1:6" ht="15.75" x14ac:dyDescent="0.25">
      <c r="B2" s="8"/>
      <c r="C2" s="8"/>
      <c r="D2" s="8"/>
      <c r="E2" s="8"/>
      <c r="F2" s="8"/>
    </row>
    <row r="3" spans="1:6" ht="15.75" x14ac:dyDescent="0.25">
      <c r="B3" s="8" t="s">
        <v>96</v>
      </c>
      <c r="C3" s="8" t="s">
        <v>97</v>
      </c>
      <c r="D3" s="8" t="s">
        <v>98</v>
      </c>
      <c r="E3" s="8" t="s">
        <v>99</v>
      </c>
      <c r="F3" s="8" t="s">
        <v>100</v>
      </c>
    </row>
    <row r="4" spans="1:6" ht="15.75" x14ac:dyDescent="0.25">
      <c r="B4" s="8">
        <v>14.64648</v>
      </c>
      <c r="C4" s="8">
        <v>32.153199999999998</v>
      </c>
      <c r="D4" s="8">
        <v>75.915899999999993</v>
      </c>
      <c r="E4" s="8">
        <v>1022.2</v>
      </c>
      <c r="F4" s="8">
        <v>112.0288</v>
      </c>
    </row>
    <row r="5" spans="1:6" ht="15.75" x14ac:dyDescent="0.25">
      <c r="B5" s="8">
        <v>57.890329999999999</v>
      </c>
      <c r="C5" s="8">
        <v>115.71599999999999</v>
      </c>
      <c r="D5" s="8">
        <v>71.431600000000003</v>
      </c>
      <c r="E5" s="8">
        <v>1111</v>
      </c>
      <c r="F5" s="8">
        <v>61.436140000000002</v>
      </c>
    </row>
    <row r="6" spans="1:6" ht="15.75" x14ac:dyDescent="0.25">
      <c r="B6" s="8">
        <v>73.243499999999997</v>
      </c>
      <c r="C6" s="8">
        <v>84.241299999999995</v>
      </c>
      <c r="D6" s="8">
        <v>116.96599999999999</v>
      </c>
      <c r="E6" s="8">
        <v>1021.2</v>
      </c>
      <c r="F6" s="8">
        <v>116.51430000000001</v>
      </c>
    </row>
    <row r="7" spans="1:6" ht="15.75" x14ac:dyDescent="0.25">
      <c r="B7" s="8">
        <v>33.659829999999999</v>
      </c>
      <c r="C7" s="8">
        <v>103.36</v>
      </c>
      <c r="D7" s="8">
        <v>185.68199999999999</v>
      </c>
      <c r="E7" s="8">
        <v>1202.2</v>
      </c>
      <c r="F7" s="8">
        <v>53.364829999999998</v>
      </c>
    </row>
    <row r="8" spans="1:6" ht="15.75" x14ac:dyDescent="0.25">
      <c r="B8" s="8">
        <v>23.171150000000001</v>
      </c>
      <c r="C8" s="8">
        <v>417.50599999999997</v>
      </c>
      <c r="D8" s="8">
        <v>153.12799999999999</v>
      </c>
      <c r="E8" s="8">
        <v>910.8</v>
      </c>
      <c r="F8" s="8">
        <v>85.321420000000003</v>
      </c>
    </row>
    <row r="9" spans="1:6" ht="15.75" x14ac:dyDescent="0.25">
      <c r="B9" s="8">
        <v>62.72242</v>
      </c>
      <c r="C9" s="8">
        <v>73.782600000000002</v>
      </c>
      <c r="D9" s="8">
        <v>82.701999999999998</v>
      </c>
      <c r="E9" s="8">
        <v>290.8</v>
      </c>
      <c r="F9" s="8">
        <v>30.335049999999999</v>
      </c>
    </row>
    <row r="10" spans="1:6" ht="15.75" x14ac:dyDescent="0.25">
      <c r="B10" s="8">
        <v>30.012689999999999</v>
      </c>
      <c r="C10" s="8">
        <v>40.300199999999997</v>
      </c>
      <c r="D10" s="8">
        <v>168.59399999999999</v>
      </c>
      <c r="E10" s="8">
        <v>822.2</v>
      </c>
      <c r="F10" s="8">
        <v>72.302679999999995</v>
      </c>
    </row>
    <row r="11" spans="1:6" ht="15.75" x14ac:dyDescent="0.25">
      <c r="B11" s="8">
        <v>14.11745</v>
      </c>
      <c r="C11" s="8">
        <v>63.9724</v>
      </c>
      <c r="D11" s="8">
        <v>38.450400000000002</v>
      </c>
      <c r="E11" s="8">
        <v>382.2</v>
      </c>
      <c r="F11" s="8">
        <v>130.44370000000001</v>
      </c>
    </row>
    <row r="12" spans="1:6" ht="15.75" x14ac:dyDescent="0.25">
      <c r="B12" s="8"/>
      <c r="C12" s="8"/>
      <c r="D12" s="8"/>
      <c r="E12" s="8"/>
      <c r="F12" s="8"/>
    </row>
    <row r="13" spans="1:6" ht="15.75" x14ac:dyDescent="0.25">
      <c r="B13" s="8"/>
      <c r="C13" s="8"/>
      <c r="D13" s="8"/>
      <c r="E13" s="8"/>
      <c r="F13" s="8"/>
    </row>
    <row r="14" spans="1:6" ht="15.75" x14ac:dyDescent="0.25">
      <c r="B14" s="8"/>
      <c r="C14" s="8"/>
      <c r="D14" s="8"/>
      <c r="E14" s="8"/>
      <c r="F14" s="8"/>
    </row>
    <row r="15" spans="1:6" ht="15.75" x14ac:dyDescent="0.25">
      <c r="B15" s="8"/>
      <c r="C15" s="8"/>
      <c r="D15" s="8"/>
      <c r="E15" s="8"/>
      <c r="F15" s="8"/>
    </row>
    <row r="16" spans="1:6" ht="15.75" x14ac:dyDescent="0.25">
      <c r="B16" s="8"/>
      <c r="C16" s="8"/>
      <c r="D16" s="8"/>
      <c r="E16" s="8"/>
      <c r="F16" s="8"/>
    </row>
    <row r="17" spans="1:6" ht="15.75" x14ac:dyDescent="0.25">
      <c r="B17" s="8"/>
      <c r="C17" s="8"/>
      <c r="D17" s="8"/>
      <c r="E17" s="8"/>
      <c r="F17" s="8"/>
    </row>
    <row r="18" spans="1:6" ht="15.75" x14ac:dyDescent="0.25">
      <c r="B18" s="8"/>
      <c r="C18" s="8"/>
      <c r="D18" s="8"/>
      <c r="E18" s="8"/>
      <c r="F18" s="8"/>
    </row>
    <row r="19" spans="1:6" ht="15.75" x14ac:dyDescent="0.25">
      <c r="B19" s="7"/>
      <c r="C19" s="7"/>
      <c r="D19" s="7"/>
      <c r="E19" s="7"/>
      <c r="F19" s="7"/>
    </row>
    <row r="20" spans="1:6" ht="15.75" x14ac:dyDescent="0.25">
      <c r="B20" s="7"/>
      <c r="C20" s="7"/>
      <c r="D20" s="7"/>
      <c r="E20" s="7"/>
      <c r="F20" s="7"/>
    </row>
    <row r="21" spans="1:6" ht="15.75" x14ac:dyDescent="0.25">
      <c r="B21" s="7"/>
      <c r="C21" s="7"/>
      <c r="D21" s="7"/>
      <c r="E21" s="7"/>
      <c r="F21" s="7"/>
    </row>
    <row r="22" spans="1:6" ht="15.75" x14ac:dyDescent="0.25">
      <c r="B22" s="7"/>
      <c r="C22" s="7"/>
      <c r="D22" s="7"/>
      <c r="E22" s="7"/>
      <c r="F22" s="7"/>
    </row>
    <row r="23" spans="1:6" ht="15.75" x14ac:dyDescent="0.25">
      <c r="B23" s="3"/>
      <c r="C23" s="3"/>
      <c r="D23" s="3"/>
      <c r="E23" s="3"/>
      <c r="F23" s="3"/>
    </row>
    <row r="24" spans="1:6" ht="15.75" x14ac:dyDescent="0.25">
      <c r="B24" s="3"/>
      <c r="C24" s="3"/>
      <c r="D24" s="3"/>
      <c r="E24" s="3"/>
      <c r="F24" s="3"/>
    </row>
    <row r="25" spans="1:6" ht="15.75" x14ac:dyDescent="0.25">
      <c r="B25" s="2"/>
      <c r="C25" s="2"/>
      <c r="D25" s="2"/>
      <c r="E25" s="2"/>
      <c r="F25" s="2"/>
    </row>
    <row r="26" spans="1:6" ht="15.75" x14ac:dyDescent="0.25">
      <c r="B26" s="2"/>
      <c r="C26" s="2"/>
      <c r="D26" s="2"/>
      <c r="E26" s="2"/>
      <c r="F26" s="2"/>
    </row>
    <row r="27" spans="1:6" ht="15.75" x14ac:dyDescent="0.25">
      <c r="B27" s="2"/>
      <c r="C27" s="2"/>
      <c r="D27" s="2"/>
      <c r="E27" s="2"/>
      <c r="F27" s="2"/>
    </row>
    <row r="28" spans="1:6" ht="15.75" x14ac:dyDescent="0.25">
      <c r="B28" s="2"/>
      <c r="C28" s="2"/>
      <c r="D28" s="2"/>
      <c r="E28" s="2"/>
      <c r="F28" s="2"/>
    </row>
    <row r="29" spans="1:6" ht="15.75" x14ac:dyDescent="0.25">
      <c r="A29" s="4" t="s">
        <v>0</v>
      </c>
      <c r="B29" s="5">
        <f>AVERAGE(B3:B28)</f>
        <v>38.682981250000005</v>
      </c>
      <c r="C29" s="5">
        <f t="shared" ref="C29:F29" si="0">AVERAGE(C3:C28)</f>
        <v>116.3789625</v>
      </c>
      <c r="D29" s="5">
        <f t="shared" si="0"/>
        <v>111.60873749999999</v>
      </c>
      <c r="E29" s="5">
        <f t="shared" si="0"/>
        <v>845.32499999999993</v>
      </c>
      <c r="F29" s="5">
        <f t="shared" si="0"/>
        <v>82.718365000000006</v>
      </c>
    </row>
    <row r="30" spans="1:6" ht="15.75" x14ac:dyDescent="0.25">
      <c r="A30" s="4" t="s">
        <v>2</v>
      </c>
      <c r="B30" s="6">
        <f>STDEV(B3:B28)</f>
        <v>22.87696265801311</v>
      </c>
      <c r="C30" s="6">
        <f t="shared" ref="C30:F30" si="1">STDEV(C3:C28)</f>
        <v>124.97034507198596</v>
      </c>
      <c r="D30" s="6">
        <f t="shared" si="1"/>
        <v>52.864571750814051</v>
      </c>
      <c r="E30" s="6">
        <f t="shared" si="1"/>
        <v>335.29608131151366</v>
      </c>
      <c r="F30" s="6">
        <f t="shared" si="1"/>
        <v>34.749741254872248</v>
      </c>
    </row>
    <row r="31" spans="1:6" ht="15.75" x14ac:dyDescent="0.25">
      <c r="A31" s="4" t="s">
        <v>1</v>
      </c>
      <c r="B31" s="6">
        <f>B30/SQRT(COUNT(B3:B28))</f>
        <v>8.0882277142162469</v>
      </c>
      <c r="C31" s="6">
        <f t="shared" ref="C31:F31" si="2">C30/SQRT(COUNT(C3:C28))</f>
        <v>44.183689223812053</v>
      </c>
      <c r="D31" s="6">
        <f t="shared" si="2"/>
        <v>18.690448584761704</v>
      </c>
      <c r="E31" s="6">
        <f t="shared" si="2"/>
        <v>118.54506640032366</v>
      </c>
      <c r="F31" s="6">
        <f t="shared" si="2"/>
        <v>12.285888842899046</v>
      </c>
    </row>
    <row r="32" spans="1:6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K67"/>
  <sheetViews>
    <sheetView zoomScale="90" zoomScaleNormal="90"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6" bestFit="1" customWidth="1"/>
    <col min="10" max="10" width="14" bestFit="1" customWidth="1"/>
    <col min="11" max="11" width="17.28515625" bestFit="1" customWidth="1"/>
  </cols>
  <sheetData>
    <row r="1" spans="1:11" s="1" customFormat="1" ht="15.75" x14ac:dyDescent="0.25">
      <c r="A1" s="4" t="s">
        <v>165</v>
      </c>
      <c r="B1" s="4" t="s">
        <v>137</v>
      </c>
    </row>
    <row r="2" spans="1:11" ht="15.75" x14ac:dyDescent="0.25"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15.75" x14ac:dyDescent="0.25">
      <c r="B3" s="8" t="s">
        <v>122</v>
      </c>
      <c r="C3" s="8" t="s">
        <v>123</v>
      </c>
      <c r="D3" s="8" t="s">
        <v>124</v>
      </c>
      <c r="E3" s="8" t="s">
        <v>125</v>
      </c>
      <c r="F3" s="8" t="s">
        <v>126</v>
      </c>
      <c r="G3" s="8" t="s">
        <v>127</v>
      </c>
      <c r="H3" s="8" t="s">
        <v>128</v>
      </c>
      <c r="I3" s="8" t="s">
        <v>129</v>
      </c>
      <c r="J3" s="8" t="s">
        <v>130</v>
      </c>
      <c r="K3" s="8" t="s">
        <v>131</v>
      </c>
    </row>
    <row r="4" spans="1:11" ht="15.75" x14ac:dyDescent="0.25">
      <c r="B4" s="8">
        <v>1.61</v>
      </c>
      <c r="C4" s="8">
        <v>1.06</v>
      </c>
      <c r="D4" s="8">
        <v>0.75</v>
      </c>
      <c r="E4" s="8">
        <v>0.39</v>
      </c>
      <c r="F4" s="8">
        <v>1.18</v>
      </c>
      <c r="G4" s="8">
        <v>0.39</v>
      </c>
      <c r="H4" s="8">
        <v>2.08</v>
      </c>
      <c r="I4" s="8">
        <v>0.44</v>
      </c>
      <c r="J4" s="8">
        <v>1.31</v>
      </c>
      <c r="K4" s="8">
        <v>0.87</v>
      </c>
    </row>
    <row r="5" spans="1:11" ht="15.75" x14ac:dyDescent="0.25">
      <c r="B5" s="8">
        <v>4.2300000000000004</v>
      </c>
      <c r="C5" s="8">
        <v>0.35</v>
      </c>
      <c r="D5" s="8">
        <v>1.33</v>
      </c>
      <c r="E5" s="8">
        <v>0.76</v>
      </c>
      <c r="F5" s="8">
        <v>1.37</v>
      </c>
      <c r="G5" s="8">
        <v>0.35</v>
      </c>
      <c r="H5" s="8">
        <v>2.5</v>
      </c>
      <c r="I5" s="8">
        <v>0.27</v>
      </c>
      <c r="J5" s="8">
        <v>1.48</v>
      </c>
      <c r="K5" s="8">
        <v>0.65</v>
      </c>
    </row>
    <row r="6" spans="1:11" ht="15.75" x14ac:dyDescent="0.25">
      <c r="B6" s="8">
        <v>5.5</v>
      </c>
      <c r="C6" s="8">
        <v>0.75</v>
      </c>
      <c r="D6" s="8">
        <v>2.0699999999999998</v>
      </c>
      <c r="E6" s="8">
        <v>4.0999999999999996</v>
      </c>
      <c r="F6" s="8">
        <v>2.93</v>
      </c>
      <c r="G6" s="8">
        <v>0.37</v>
      </c>
      <c r="H6" s="8">
        <v>4.46</v>
      </c>
      <c r="I6" s="8">
        <v>1.22</v>
      </c>
      <c r="J6" s="8">
        <v>0.93</v>
      </c>
      <c r="K6" s="8">
        <v>1.39</v>
      </c>
    </row>
    <row r="7" spans="1:11" ht="15.75" x14ac:dyDescent="0.25">
      <c r="B7" s="8">
        <v>1.54</v>
      </c>
      <c r="C7" s="8">
        <v>0.42</v>
      </c>
      <c r="D7" s="8">
        <v>0.86</v>
      </c>
      <c r="E7" s="8">
        <v>2.57</v>
      </c>
      <c r="F7" s="8">
        <v>1.69</v>
      </c>
      <c r="G7" s="8">
        <v>1.44</v>
      </c>
      <c r="H7" s="8">
        <v>3.43</v>
      </c>
      <c r="I7" s="8">
        <v>1.23</v>
      </c>
      <c r="J7" s="8">
        <v>0.49</v>
      </c>
      <c r="K7" s="8">
        <v>0.56000000000000005</v>
      </c>
    </row>
    <row r="8" spans="1:11" ht="15.75" x14ac:dyDescent="0.25">
      <c r="B8" s="8">
        <v>2.4500000000000002</v>
      </c>
      <c r="C8" s="8">
        <v>1.43</v>
      </c>
      <c r="D8" s="8">
        <v>0.74</v>
      </c>
      <c r="E8" s="8">
        <v>0.33</v>
      </c>
      <c r="F8" s="8">
        <v>0.76</v>
      </c>
      <c r="G8" s="8">
        <v>0.67</v>
      </c>
      <c r="H8" s="8">
        <v>3.92</v>
      </c>
      <c r="I8" s="8">
        <v>0.97</v>
      </c>
      <c r="J8" s="8">
        <v>0.53</v>
      </c>
      <c r="K8" s="8">
        <v>0.86</v>
      </c>
    </row>
    <row r="9" spans="1:11" ht="15.75" x14ac:dyDescent="0.25">
      <c r="B9" s="8">
        <v>1.1200000000000001</v>
      </c>
      <c r="C9" s="8">
        <v>0.53</v>
      </c>
      <c r="D9" s="8">
        <v>0.46</v>
      </c>
      <c r="E9" s="8">
        <v>0.21</v>
      </c>
      <c r="F9" s="8">
        <v>1.78</v>
      </c>
      <c r="G9" s="8">
        <v>1.28</v>
      </c>
      <c r="H9" s="8">
        <v>1.91</v>
      </c>
      <c r="I9" s="8">
        <v>1.29</v>
      </c>
      <c r="J9" s="8">
        <v>1.02</v>
      </c>
      <c r="K9" s="8">
        <v>1.05</v>
      </c>
    </row>
    <row r="10" spans="1:11" ht="15.75" x14ac:dyDescent="0.25">
      <c r="B10" s="8">
        <v>4.07</v>
      </c>
      <c r="C10" s="8">
        <v>0.77</v>
      </c>
      <c r="D10" s="8">
        <v>0.35</v>
      </c>
      <c r="E10" s="8">
        <v>0.38</v>
      </c>
      <c r="F10" s="8">
        <v>0.65</v>
      </c>
      <c r="G10" s="8">
        <v>1.08</v>
      </c>
      <c r="H10" s="8">
        <v>1.92</v>
      </c>
      <c r="I10" s="8">
        <v>0.63</v>
      </c>
      <c r="J10" s="8">
        <v>1.56</v>
      </c>
      <c r="K10" s="8">
        <v>0.84</v>
      </c>
    </row>
    <row r="11" spans="1:11" ht="15.75" x14ac:dyDescent="0.25">
      <c r="B11" s="8">
        <v>4.26</v>
      </c>
      <c r="C11" s="8">
        <v>0.31</v>
      </c>
      <c r="D11" s="8">
        <v>0.39</v>
      </c>
      <c r="E11" s="8">
        <v>0.21</v>
      </c>
      <c r="F11" s="8">
        <v>2.0699999999999998</v>
      </c>
      <c r="G11" s="8">
        <v>0.72</v>
      </c>
      <c r="H11" s="8">
        <v>2.1800000000000002</v>
      </c>
      <c r="I11" s="8">
        <v>0.51</v>
      </c>
      <c r="J11" s="8">
        <v>1.4</v>
      </c>
      <c r="K11" s="8">
        <v>0.99</v>
      </c>
    </row>
    <row r="12" spans="1:11" ht="15.75" x14ac:dyDescent="0.25">
      <c r="B12" s="8">
        <v>1.03</v>
      </c>
      <c r="C12" s="8">
        <v>0.92</v>
      </c>
      <c r="D12" s="8">
        <v>0.56000000000000005</v>
      </c>
      <c r="E12" s="8">
        <v>0.27</v>
      </c>
      <c r="F12" s="8">
        <v>0.28999999999999998</v>
      </c>
      <c r="G12" s="8">
        <v>0.79</v>
      </c>
      <c r="H12" s="8">
        <v>3.77</v>
      </c>
      <c r="I12" s="8">
        <v>1.33</v>
      </c>
      <c r="J12" s="8">
        <v>0.86</v>
      </c>
      <c r="K12" s="8">
        <v>0.65</v>
      </c>
    </row>
    <row r="13" spans="1:11" ht="15.75" x14ac:dyDescent="0.25">
      <c r="B13" s="8">
        <v>1.83</v>
      </c>
      <c r="C13" s="8">
        <v>1.19</v>
      </c>
      <c r="D13" s="8">
        <v>2.2200000000000002</v>
      </c>
      <c r="E13" s="8">
        <v>0.13</v>
      </c>
      <c r="F13" s="8">
        <v>0.26</v>
      </c>
      <c r="G13" s="8">
        <v>0.77</v>
      </c>
      <c r="H13" s="8">
        <v>1.41</v>
      </c>
      <c r="I13" s="8">
        <v>1.31</v>
      </c>
      <c r="J13" s="8">
        <v>1.32</v>
      </c>
      <c r="K13" s="8">
        <v>0.36</v>
      </c>
    </row>
    <row r="14" spans="1:11" ht="15.75" x14ac:dyDescent="0.25">
      <c r="B14" s="8">
        <v>0.91</v>
      </c>
      <c r="C14" s="8">
        <v>0.57999999999999996</v>
      </c>
      <c r="D14" s="8">
        <v>1.02</v>
      </c>
      <c r="E14" s="8">
        <v>0.83</v>
      </c>
      <c r="F14" s="8">
        <v>1.39</v>
      </c>
      <c r="G14" s="8">
        <v>0.39</v>
      </c>
      <c r="H14" s="8">
        <v>2.09</v>
      </c>
      <c r="I14" s="8">
        <v>0.34</v>
      </c>
      <c r="J14" s="8">
        <v>1.86</v>
      </c>
      <c r="K14" s="8">
        <v>0.1</v>
      </c>
    </row>
    <row r="15" spans="1:11" ht="15.75" x14ac:dyDescent="0.25">
      <c r="B15" s="8">
        <v>1.42</v>
      </c>
      <c r="C15" s="8">
        <v>0.84</v>
      </c>
      <c r="D15" s="8">
        <v>1.43</v>
      </c>
      <c r="E15" s="8">
        <v>0.34</v>
      </c>
      <c r="F15" s="8">
        <v>1.03</v>
      </c>
      <c r="G15" s="8">
        <v>0.83</v>
      </c>
      <c r="H15" s="8">
        <v>2.7</v>
      </c>
      <c r="I15" s="8">
        <v>0.44</v>
      </c>
      <c r="J15" s="8">
        <v>1.0900000000000001</v>
      </c>
      <c r="K15" s="8">
        <v>1.1100000000000001</v>
      </c>
    </row>
    <row r="16" spans="1:11" ht="15.75" x14ac:dyDescent="0.25">
      <c r="B16" s="8">
        <v>1.35</v>
      </c>
      <c r="C16" s="8">
        <v>0.39</v>
      </c>
      <c r="D16" s="8">
        <v>0.34</v>
      </c>
      <c r="E16" s="8">
        <v>0.47</v>
      </c>
      <c r="F16" s="8">
        <v>0.98</v>
      </c>
      <c r="G16" s="8">
        <v>0.65</v>
      </c>
      <c r="H16" s="8">
        <v>2.3199999999999998</v>
      </c>
      <c r="I16" s="8">
        <v>0.44</v>
      </c>
      <c r="J16" s="8">
        <v>0.64</v>
      </c>
      <c r="K16" s="8">
        <v>0.91</v>
      </c>
    </row>
    <row r="17" spans="1:11" ht="15.75" x14ac:dyDescent="0.25">
      <c r="B17" s="8">
        <v>1.1399999999999999</v>
      </c>
      <c r="C17" s="8">
        <v>0.97</v>
      </c>
      <c r="D17" s="8">
        <v>0.41</v>
      </c>
      <c r="E17" s="8">
        <v>0.28000000000000003</v>
      </c>
      <c r="F17" s="8">
        <v>0.54</v>
      </c>
      <c r="G17" s="8">
        <v>1.0900000000000001</v>
      </c>
      <c r="H17" s="8">
        <v>3.91</v>
      </c>
      <c r="I17" s="8">
        <v>1.07</v>
      </c>
      <c r="J17" s="8">
        <v>0.27</v>
      </c>
      <c r="K17" s="8">
        <v>1.1499999999999999</v>
      </c>
    </row>
    <row r="18" spans="1:11" ht="15.75" x14ac:dyDescent="0.25">
      <c r="B18" s="8"/>
      <c r="C18" s="8">
        <v>0.17</v>
      </c>
      <c r="D18" s="8"/>
      <c r="E18" s="8">
        <v>0.11</v>
      </c>
      <c r="F18" s="8"/>
      <c r="G18" s="8">
        <v>0.56000000000000005</v>
      </c>
      <c r="H18" s="8"/>
      <c r="I18" s="8">
        <v>0.45</v>
      </c>
      <c r="J18" s="8"/>
      <c r="K18" s="8">
        <v>1.58</v>
      </c>
    </row>
    <row r="19" spans="1:11" ht="15.75" x14ac:dyDescent="0.25"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ht="15.75" x14ac:dyDescent="0.25"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ht="15.75" x14ac:dyDescent="0.25"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5.75" x14ac:dyDescent="0.25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ht="15.75" x14ac:dyDescent="0.25">
      <c r="B23" s="3"/>
      <c r="C23" s="3"/>
      <c r="D23" s="3"/>
      <c r="E23" s="3"/>
      <c r="F23" s="3"/>
    </row>
    <row r="24" spans="1:11" ht="15.75" x14ac:dyDescent="0.25">
      <c r="B24" s="3"/>
      <c r="C24" s="3"/>
      <c r="D24" s="3"/>
      <c r="E24" s="3"/>
      <c r="F24" s="3"/>
    </row>
    <row r="25" spans="1:11" ht="15.75" x14ac:dyDescent="0.25">
      <c r="B25" s="2"/>
      <c r="C25" s="2"/>
      <c r="D25" s="2"/>
      <c r="E25" s="2"/>
      <c r="F25" s="2"/>
    </row>
    <row r="26" spans="1:11" ht="15.75" x14ac:dyDescent="0.25">
      <c r="B26" s="2"/>
      <c r="C26" s="2"/>
      <c r="D26" s="2"/>
      <c r="E26" s="2"/>
      <c r="F26" s="2"/>
    </row>
    <row r="27" spans="1:11" ht="15.75" x14ac:dyDescent="0.25">
      <c r="B27" s="2"/>
      <c r="C27" s="2"/>
      <c r="D27" s="2"/>
      <c r="E27" s="2"/>
      <c r="F27" s="2"/>
    </row>
    <row r="28" spans="1:11" ht="15.75" x14ac:dyDescent="0.25">
      <c r="B28" s="2"/>
      <c r="C28" s="2"/>
      <c r="D28" s="2"/>
      <c r="E28" s="2"/>
      <c r="F28" s="2"/>
    </row>
    <row r="29" spans="1:11" ht="15.75" x14ac:dyDescent="0.25">
      <c r="A29" s="4" t="s">
        <v>0</v>
      </c>
      <c r="B29" s="5">
        <f>AVERAGE(B3:B28)</f>
        <v>2.3185714285714285</v>
      </c>
      <c r="C29" s="5">
        <f t="shared" ref="C29:K29" si="0">AVERAGE(C3:C28)</f>
        <v>0.71200000000000008</v>
      </c>
      <c r="D29" s="5">
        <f t="shared" si="0"/>
        <v>0.9235714285714286</v>
      </c>
      <c r="E29" s="5">
        <f t="shared" si="0"/>
        <v>0.75866666666666682</v>
      </c>
      <c r="F29" s="5">
        <f t="shared" si="0"/>
        <v>1.2085714285714284</v>
      </c>
      <c r="G29" s="5">
        <f t="shared" si="0"/>
        <v>0.75866666666666671</v>
      </c>
      <c r="H29" s="5">
        <f t="shared" si="0"/>
        <v>2.7571428571428567</v>
      </c>
      <c r="I29" s="5">
        <f t="shared" si="0"/>
        <v>0.79599999999999982</v>
      </c>
      <c r="J29" s="5">
        <f t="shared" si="0"/>
        <v>1.0542857142857143</v>
      </c>
      <c r="K29" s="5">
        <f t="shared" si="0"/>
        <v>0.8713333333333334</v>
      </c>
    </row>
    <row r="30" spans="1:11" ht="15.75" x14ac:dyDescent="0.25">
      <c r="A30" s="4" t="s">
        <v>2</v>
      </c>
      <c r="B30" s="6">
        <f>STDEV(B3:B28)</f>
        <v>1.5239516302785248</v>
      </c>
      <c r="C30" s="6">
        <f t="shared" ref="C30:K30" si="1">STDEV(C3:C28)</f>
        <v>0.36075714031147621</v>
      </c>
      <c r="D30" s="6">
        <f t="shared" si="1"/>
        <v>0.62381712239870624</v>
      </c>
      <c r="E30" s="6">
        <f t="shared" si="1"/>
        <v>1.1038301284078778</v>
      </c>
      <c r="F30" s="6">
        <f t="shared" si="1"/>
        <v>0.73961379883596789</v>
      </c>
      <c r="G30" s="6">
        <f t="shared" si="1"/>
        <v>0.33867107233729787</v>
      </c>
      <c r="H30" s="6">
        <f t="shared" si="1"/>
        <v>0.95232855167199215</v>
      </c>
      <c r="I30" s="6">
        <f t="shared" si="1"/>
        <v>0.41064061451068695</v>
      </c>
      <c r="J30" s="6">
        <f t="shared" si="1"/>
        <v>0.46221397452019797</v>
      </c>
      <c r="K30" s="6">
        <f t="shared" si="1"/>
        <v>0.37850960860924471</v>
      </c>
    </row>
    <row r="31" spans="1:11" ht="15.75" x14ac:dyDescent="0.25">
      <c r="A31" s="4" t="s">
        <v>1</v>
      </c>
      <c r="B31" s="6">
        <f>B30/SQRT(COUNT(B3:B28))</f>
        <v>0.40729320532270236</v>
      </c>
      <c r="C31" s="6">
        <f t="shared" ref="C31:K31" si="2">C30/SQRT(COUNT(C3:C28))</f>
        <v>9.3147093096783984E-2</v>
      </c>
      <c r="D31" s="6">
        <f t="shared" si="2"/>
        <v>0.16672213885851309</v>
      </c>
      <c r="E31" s="6">
        <f t="shared" si="2"/>
        <v>0.28500771362438032</v>
      </c>
      <c r="F31" s="6">
        <f t="shared" si="2"/>
        <v>0.1976701024124668</v>
      </c>
      <c r="G31" s="6">
        <f t="shared" si="2"/>
        <v>8.7444494866970798E-2</v>
      </c>
      <c r="H31" s="6">
        <f t="shared" si="2"/>
        <v>0.25452051142851706</v>
      </c>
      <c r="I31" s="6">
        <f t="shared" si="2"/>
        <v>0.10602695075175135</v>
      </c>
      <c r="J31" s="6">
        <f t="shared" si="2"/>
        <v>0.12353188085954579</v>
      </c>
      <c r="K31" s="6">
        <f t="shared" si="2"/>
        <v>9.7730760701539479E-2</v>
      </c>
    </row>
    <row r="32" spans="1:11" ht="15.75" x14ac:dyDescent="0.25">
      <c r="B32" s="2"/>
      <c r="C32" s="2"/>
      <c r="D32" s="2"/>
      <c r="E32" s="2"/>
      <c r="F32" s="2"/>
    </row>
    <row r="33" spans="2:6" ht="15.75" x14ac:dyDescent="0.25">
      <c r="B33" s="2"/>
      <c r="C33" s="2"/>
      <c r="D33" s="2"/>
      <c r="E33" s="2"/>
      <c r="F33" s="2"/>
    </row>
    <row r="34" spans="2:6" ht="15.75" x14ac:dyDescent="0.25">
      <c r="B34" s="2"/>
      <c r="C34" s="2"/>
      <c r="D34" s="2"/>
      <c r="E34" s="2"/>
      <c r="F34" s="2"/>
    </row>
    <row r="35" spans="2:6" ht="15.75" x14ac:dyDescent="0.25">
      <c r="B35" s="2"/>
      <c r="C35" s="2"/>
      <c r="D35" s="2"/>
      <c r="E35" s="2"/>
      <c r="F35" s="2"/>
    </row>
    <row r="36" spans="2:6" ht="15.75" x14ac:dyDescent="0.25">
      <c r="B36" s="2"/>
      <c r="C36" s="2"/>
      <c r="D36" s="2"/>
      <c r="E36" s="2"/>
      <c r="F36" s="2"/>
    </row>
    <row r="37" spans="2:6" ht="15.75" x14ac:dyDescent="0.25">
      <c r="B37" s="2"/>
      <c r="C37" s="2"/>
      <c r="D37" s="2"/>
      <c r="E37" s="2"/>
      <c r="F37" s="2"/>
    </row>
    <row r="38" spans="2:6" ht="15.75" x14ac:dyDescent="0.25">
      <c r="B38" s="2"/>
      <c r="C38" s="2"/>
      <c r="D38" s="2"/>
      <c r="E38" s="2"/>
      <c r="F38" s="2"/>
    </row>
    <row r="39" spans="2:6" ht="15.75" x14ac:dyDescent="0.25">
      <c r="B39" s="2"/>
      <c r="C39" s="2"/>
      <c r="D39" s="2"/>
      <c r="E39" s="2"/>
      <c r="F39" s="2"/>
    </row>
    <row r="40" spans="2:6" ht="15.75" x14ac:dyDescent="0.25">
      <c r="B40" s="2"/>
      <c r="C40" s="2"/>
      <c r="D40" s="2"/>
      <c r="E40" s="2"/>
      <c r="F40" s="2"/>
    </row>
    <row r="41" spans="2:6" ht="15.75" x14ac:dyDescent="0.25">
      <c r="B41" s="2"/>
      <c r="C41" s="2"/>
      <c r="D41" s="2"/>
      <c r="E41" s="2"/>
      <c r="F41" s="2"/>
    </row>
    <row r="42" spans="2:6" ht="15.75" x14ac:dyDescent="0.25">
      <c r="B42" s="2"/>
      <c r="C42" s="2"/>
      <c r="D42" s="2"/>
      <c r="E42" s="2"/>
      <c r="F42" s="2"/>
    </row>
    <row r="43" spans="2:6" ht="15.75" x14ac:dyDescent="0.25">
      <c r="B43" s="2"/>
      <c r="C43" s="2"/>
      <c r="D43" s="2"/>
      <c r="E43" s="2"/>
      <c r="F43" s="2"/>
    </row>
    <row r="44" spans="2:6" ht="15.75" x14ac:dyDescent="0.25">
      <c r="B44" s="2"/>
      <c r="C44" s="2"/>
      <c r="D44" s="2"/>
      <c r="E44" s="2"/>
      <c r="F44" s="2"/>
    </row>
    <row r="45" spans="2:6" ht="15.75" x14ac:dyDescent="0.25">
      <c r="B45" s="2"/>
      <c r="C45" s="2"/>
      <c r="D45" s="2"/>
      <c r="E45" s="2"/>
      <c r="F45" s="2"/>
    </row>
    <row r="46" spans="2:6" ht="15.75" x14ac:dyDescent="0.25">
      <c r="B46" s="2"/>
      <c r="C46" s="2"/>
      <c r="D46" s="2"/>
      <c r="E46" s="2"/>
      <c r="F46" s="2"/>
    </row>
    <row r="47" spans="2:6" ht="15.75" x14ac:dyDescent="0.25">
      <c r="B47" s="2"/>
      <c r="C47" s="2"/>
      <c r="D47" s="2"/>
      <c r="E47" s="2"/>
      <c r="F47" s="2"/>
    </row>
    <row r="48" spans="2:6" ht="15.75" x14ac:dyDescent="0.25">
      <c r="B48" s="2"/>
      <c r="C48" s="2"/>
      <c r="D48" s="2"/>
      <c r="E48" s="2"/>
      <c r="F48" s="2"/>
    </row>
    <row r="49" spans="2:6" ht="15.75" x14ac:dyDescent="0.25">
      <c r="B49" s="2"/>
      <c r="C49" s="2"/>
      <c r="D49" s="2"/>
      <c r="E49" s="2"/>
      <c r="F49" s="2"/>
    </row>
    <row r="50" spans="2:6" ht="15.75" x14ac:dyDescent="0.25">
      <c r="B50" s="2"/>
      <c r="C50" s="2"/>
      <c r="D50" s="2"/>
      <c r="E50" s="2"/>
      <c r="F50" s="2"/>
    </row>
    <row r="51" spans="2:6" ht="15.75" x14ac:dyDescent="0.25">
      <c r="B51" s="2"/>
      <c r="C51" s="2"/>
      <c r="D51" s="2"/>
      <c r="E51" s="2"/>
      <c r="F51" s="2"/>
    </row>
    <row r="52" spans="2:6" ht="15.75" x14ac:dyDescent="0.25">
      <c r="B52" s="2"/>
      <c r="C52" s="2"/>
      <c r="D52" s="2"/>
      <c r="E52" s="2"/>
      <c r="F52" s="2"/>
    </row>
    <row r="53" spans="2:6" ht="15.75" x14ac:dyDescent="0.25">
      <c r="B53" s="2"/>
      <c r="C53" s="2"/>
      <c r="D53" s="2"/>
      <c r="E53" s="2"/>
      <c r="F53" s="2"/>
    </row>
    <row r="54" spans="2:6" ht="15.75" x14ac:dyDescent="0.25">
      <c r="B54" s="2"/>
      <c r="C54" s="2"/>
      <c r="D54" s="2"/>
      <c r="E54" s="2"/>
      <c r="F54" s="2"/>
    </row>
    <row r="55" spans="2:6" ht="15.75" x14ac:dyDescent="0.25">
      <c r="B55" s="2"/>
      <c r="C55" s="2"/>
      <c r="D55" s="2"/>
      <c r="E55" s="2"/>
      <c r="F55" s="2"/>
    </row>
    <row r="56" spans="2:6" ht="15.75" x14ac:dyDescent="0.25">
      <c r="B56" s="2"/>
      <c r="C56" s="2"/>
      <c r="D56" s="2"/>
      <c r="E56" s="2"/>
      <c r="F56" s="2"/>
    </row>
    <row r="57" spans="2:6" ht="15.75" x14ac:dyDescent="0.25">
      <c r="B57" s="2"/>
      <c r="C57" s="2"/>
      <c r="D57" s="2"/>
      <c r="E57" s="2"/>
      <c r="F57" s="2"/>
    </row>
    <row r="58" spans="2:6" ht="15.75" x14ac:dyDescent="0.25">
      <c r="B58" s="2"/>
      <c r="C58" s="2"/>
      <c r="D58" s="2"/>
      <c r="E58" s="2"/>
      <c r="F58" s="2"/>
    </row>
    <row r="59" spans="2:6" ht="15.75" x14ac:dyDescent="0.25">
      <c r="B59" s="2"/>
      <c r="C59" s="2"/>
      <c r="D59" s="2"/>
      <c r="E59" s="2"/>
      <c r="F59" s="2"/>
    </row>
    <row r="60" spans="2:6" ht="15.75" x14ac:dyDescent="0.25">
      <c r="B60" s="2"/>
      <c r="C60" s="2"/>
      <c r="D60" s="2"/>
      <c r="E60" s="2"/>
      <c r="F60" s="2"/>
    </row>
    <row r="61" spans="2:6" ht="15.75" x14ac:dyDescent="0.25">
      <c r="B61" s="2"/>
      <c r="C61" s="2"/>
      <c r="D61" s="2"/>
      <c r="E61" s="2"/>
      <c r="F61" s="2"/>
    </row>
    <row r="62" spans="2:6" ht="15.75" x14ac:dyDescent="0.25">
      <c r="B62" s="2"/>
      <c r="C62" s="2"/>
      <c r="D62" s="2"/>
      <c r="E62" s="2"/>
      <c r="F62" s="2"/>
    </row>
    <row r="63" spans="2:6" ht="15.75" x14ac:dyDescent="0.25">
      <c r="B63" s="2"/>
      <c r="C63" s="2"/>
      <c r="D63" s="2"/>
      <c r="E63" s="2"/>
      <c r="F63" s="2"/>
    </row>
    <row r="64" spans="2:6" ht="15.75" x14ac:dyDescent="0.25">
      <c r="B64" s="2"/>
      <c r="C64" s="2"/>
      <c r="D64" s="2"/>
      <c r="E64" s="2"/>
      <c r="F64" s="2"/>
    </row>
    <row r="65" spans="2:6" ht="15.75" x14ac:dyDescent="0.25">
      <c r="B65" s="2"/>
      <c r="C65" s="2"/>
      <c r="D65" s="2"/>
      <c r="E65" s="2"/>
      <c r="F65" s="2"/>
    </row>
    <row r="66" spans="2:6" ht="15.75" x14ac:dyDescent="0.25">
      <c r="B66" s="2"/>
      <c r="C66" s="2"/>
      <c r="D66" s="2"/>
      <c r="E66" s="2"/>
      <c r="F66" s="2"/>
    </row>
    <row r="67" spans="2:6" ht="15.75" x14ac:dyDescent="0.25">
      <c r="B67" s="2"/>
      <c r="C67" s="2"/>
      <c r="D67" s="2"/>
      <c r="E67" s="2"/>
      <c r="F67" s="2"/>
    </row>
  </sheetData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BC90A-1964-D94C-8BE7-E802A9835DBD}">
  <dimension ref="B1:L41"/>
  <sheetViews>
    <sheetView workbookViewId="0">
      <selection activeCell="E11" sqref="E11"/>
    </sheetView>
  </sheetViews>
  <sheetFormatPr defaultColWidth="11.42578125" defaultRowHeight="15" x14ac:dyDescent="0.25"/>
  <cols>
    <col min="2" max="2" width="19.85546875" customWidth="1"/>
    <col min="3" max="3" width="24.28515625" customWidth="1"/>
    <col min="5" max="5" width="24.42578125" customWidth="1"/>
    <col min="6" max="6" width="23.7109375" customWidth="1"/>
    <col min="8" max="8" width="23.42578125" customWidth="1"/>
    <col min="9" max="9" width="25" customWidth="1"/>
    <col min="11" max="11" width="20.140625" customWidth="1"/>
    <col min="12" max="12" width="25.140625" customWidth="1"/>
  </cols>
  <sheetData>
    <row r="1" spans="2:12" ht="15.75" thickBot="1" x14ac:dyDescent="0.3"/>
    <row r="2" spans="2:12" x14ac:dyDescent="0.25">
      <c r="B2" s="10" t="s">
        <v>166</v>
      </c>
      <c r="C2" s="11"/>
      <c r="E2" s="10" t="s">
        <v>167</v>
      </c>
      <c r="F2" s="11"/>
      <c r="H2" s="10" t="s">
        <v>168</v>
      </c>
      <c r="I2" s="11"/>
      <c r="K2" s="10" t="s">
        <v>169</v>
      </c>
      <c r="L2" s="11"/>
    </row>
    <row r="3" spans="2:12" x14ac:dyDescent="0.25">
      <c r="B3" s="19" t="s">
        <v>144</v>
      </c>
      <c r="C3" s="20">
        <v>0.51649999999999996</v>
      </c>
      <c r="E3" s="19" t="s">
        <v>144</v>
      </c>
      <c r="F3" s="20">
        <v>0.77580000000000005</v>
      </c>
      <c r="H3" s="19" t="s">
        <v>144</v>
      </c>
      <c r="I3" s="20">
        <v>-0.1429</v>
      </c>
      <c r="K3" s="19" t="s">
        <v>144</v>
      </c>
      <c r="L3" s="20">
        <v>3.2969999999999999E-2</v>
      </c>
    </row>
    <row r="4" spans="2:12" x14ac:dyDescent="0.25">
      <c r="B4" s="19" t="s">
        <v>145</v>
      </c>
      <c r="C4" s="20">
        <v>6.1499999999999999E-2</v>
      </c>
      <c r="E4" s="19" t="s">
        <v>145</v>
      </c>
      <c r="F4" s="20">
        <v>1.6999999999999999E-3</v>
      </c>
      <c r="H4" s="19" t="s">
        <v>145</v>
      </c>
      <c r="I4" s="20">
        <v>0.61150000000000004</v>
      </c>
      <c r="K4" s="19" t="s">
        <v>145</v>
      </c>
      <c r="L4" s="20">
        <v>0.91549999999999998</v>
      </c>
    </row>
    <row r="5" spans="2:12" s="9" customFormat="1" ht="42.75" x14ac:dyDescent="0.2">
      <c r="B5" s="12" t="s">
        <v>138</v>
      </c>
      <c r="C5" s="13" t="s">
        <v>139</v>
      </c>
      <c r="E5" s="12" t="s">
        <v>140</v>
      </c>
      <c r="F5" s="13" t="s">
        <v>139</v>
      </c>
      <c r="H5" s="12" t="s">
        <v>138</v>
      </c>
      <c r="I5" s="13" t="s">
        <v>141</v>
      </c>
      <c r="K5" s="12" t="s">
        <v>140</v>
      </c>
      <c r="L5" s="13" t="s">
        <v>141</v>
      </c>
    </row>
    <row r="6" spans="2:12" s="9" customFormat="1" ht="14.25" x14ac:dyDescent="0.2">
      <c r="B6" s="14">
        <v>6.1074999999999999</v>
      </c>
      <c r="C6" s="15">
        <v>707.65</v>
      </c>
      <c r="E6" s="14">
        <v>69.824250000000006</v>
      </c>
      <c r="F6" s="15">
        <v>707.65</v>
      </c>
      <c r="H6" s="14">
        <v>1.885</v>
      </c>
      <c r="I6" s="15">
        <v>671.23</v>
      </c>
      <c r="K6" s="14">
        <v>69.8245</v>
      </c>
      <c r="L6" s="15">
        <v>51.920499999999997</v>
      </c>
    </row>
    <row r="7" spans="2:12" s="9" customFormat="1" ht="14.25" x14ac:dyDescent="0.2">
      <c r="B7" s="14">
        <v>18.885000000000002</v>
      </c>
      <c r="C7" s="15">
        <v>935.82</v>
      </c>
      <c r="E7" s="14">
        <v>84.842250000000007</v>
      </c>
      <c r="F7" s="15">
        <v>614.42999999999995</v>
      </c>
      <c r="H7" s="14">
        <v>4.46</v>
      </c>
      <c r="I7" s="15">
        <v>692.33</v>
      </c>
      <c r="K7" s="14">
        <v>84.842250000000007</v>
      </c>
      <c r="L7" s="15">
        <v>26.888000000000002</v>
      </c>
    </row>
    <row r="8" spans="2:12" s="9" customFormat="1" ht="14.25" x14ac:dyDescent="0.2">
      <c r="B8" s="14">
        <v>19.357500000000002</v>
      </c>
      <c r="C8" s="15">
        <v>487.21</v>
      </c>
      <c r="E8" s="14">
        <v>93.717500000000001</v>
      </c>
      <c r="F8" s="15">
        <v>487.21</v>
      </c>
      <c r="H8" s="14">
        <v>5.33</v>
      </c>
      <c r="I8" s="15">
        <v>610.15</v>
      </c>
      <c r="K8" s="14">
        <v>93.717500000000001</v>
      </c>
      <c r="L8" s="15">
        <v>155.33850000000001</v>
      </c>
    </row>
    <row r="9" spans="2:12" s="9" customFormat="1" ht="14.25" x14ac:dyDescent="0.2">
      <c r="B9" s="14">
        <v>19.412500000000001</v>
      </c>
      <c r="C9" s="15">
        <v>614.42999999999995</v>
      </c>
      <c r="E9" s="14">
        <v>107.05074999999999</v>
      </c>
      <c r="F9" s="15">
        <v>708.61</v>
      </c>
      <c r="H9" s="14">
        <v>11.807499999999999</v>
      </c>
      <c r="I9" s="15">
        <v>385.65</v>
      </c>
      <c r="K9" s="14">
        <v>107.05074999999999</v>
      </c>
      <c r="L9" s="15">
        <v>144.79175000000001</v>
      </c>
    </row>
    <row r="10" spans="2:12" s="9" customFormat="1" ht="14.25" x14ac:dyDescent="0.2">
      <c r="B10" s="14">
        <v>21.877500000000001</v>
      </c>
      <c r="C10" s="15">
        <v>828.05</v>
      </c>
      <c r="E10" s="14">
        <v>114.681</v>
      </c>
      <c r="F10" s="15">
        <v>828.05</v>
      </c>
      <c r="H10" s="14">
        <v>11.9125</v>
      </c>
      <c r="I10" s="15">
        <v>415.95</v>
      </c>
      <c r="K10" s="14">
        <v>114.681</v>
      </c>
      <c r="L10" s="15">
        <v>29.886500000000002</v>
      </c>
    </row>
    <row r="11" spans="2:12" s="9" customFormat="1" ht="14.25" x14ac:dyDescent="0.2">
      <c r="B11" s="14">
        <v>22.53</v>
      </c>
      <c r="C11" s="15">
        <v>723.83</v>
      </c>
      <c r="E11" s="14">
        <v>120.89845</v>
      </c>
      <c r="F11" s="15">
        <v>723.83</v>
      </c>
      <c r="H11" s="14">
        <v>14.16</v>
      </c>
      <c r="I11" s="15">
        <v>424.89</v>
      </c>
      <c r="K11" s="14">
        <v>120.89845</v>
      </c>
      <c r="L11" s="15">
        <v>65.092399999999998</v>
      </c>
    </row>
    <row r="12" spans="2:12" s="9" customFormat="1" ht="14.25" x14ac:dyDescent="0.2">
      <c r="B12" s="14">
        <v>26.177499999999998</v>
      </c>
      <c r="C12" s="15">
        <v>814.32</v>
      </c>
      <c r="E12" s="14">
        <v>122.13549999999999</v>
      </c>
      <c r="F12" s="15">
        <v>814.32</v>
      </c>
      <c r="H12" s="14">
        <v>14.18</v>
      </c>
      <c r="I12" s="15">
        <v>592.34</v>
      </c>
      <c r="K12" s="14">
        <v>122.13549999999999</v>
      </c>
      <c r="L12" s="15">
        <v>98.405000000000001</v>
      </c>
    </row>
    <row r="13" spans="2:12" s="9" customFormat="1" ht="14.25" x14ac:dyDescent="0.2">
      <c r="B13" s="14">
        <v>26.9025</v>
      </c>
      <c r="C13" s="15">
        <v>1003.32</v>
      </c>
      <c r="E13" s="14">
        <v>150.29300000000001</v>
      </c>
      <c r="F13" s="15">
        <v>1516.19</v>
      </c>
      <c r="H13" s="14">
        <v>17.835000000000001</v>
      </c>
      <c r="I13" s="15">
        <v>873.05</v>
      </c>
      <c r="K13" s="14">
        <v>150.29300000000001</v>
      </c>
      <c r="L13" s="15">
        <v>54.16675</v>
      </c>
    </row>
    <row r="14" spans="2:12" s="9" customFormat="1" ht="14.25" x14ac:dyDescent="0.2">
      <c r="B14" s="14">
        <v>28.58</v>
      </c>
      <c r="C14" s="15">
        <v>670.03</v>
      </c>
      <c r="E14" s="14">
        <v>153.80850000000001</v>
      </c>
      <c r="F14" s="15">
        <v>670.03</v>
      </c>
      <c r="H14" s="14">
        <v>20.105</v>
      </c>
      <c r="I14" s="15">
        <v>590.19000000000005</v>
      </c>
      <c r="K14" s="14">
        <v>153.80850000000001</v>
      </c>
      <c r="L14" s="15">
        <v>14.635425</v>
      </c>
    </row>
    <row r="15" spans="2:12" s="9" customFormat="1" ht="14.25" x14ac:dyDescent="0.2">
      <c r="B15" s="14">
        <v>34.162500000000001</v>
      </c>
      <c r="C15" s="15">
        <v>1516.19</v>
      </c>
      <c r="E15" s="14">
        <v>176.95325</v>
      </c>
      <c r="F15" s="15">
        <v>935.82</v>
      </c>
      <c r="H15" s="14">
        <v>20.329999999999998</v>
      </c>
      <c r="I15" s="15">
        <v>698.31</v>
      </c>
      <c r="K15" s="14">
        <v>176.95325</v>
      </c>
      <c r="L15" s="15">
        <v>127.767</v>
      </c>
    </row>
    <row r="16" spans="2:12" s="9" customFormat="1" ht="14.25" x14ac:dyDescent="0.2">
      <c r="B16" s="14">
        <v>42.532499999999999</v>
      </c>
      <c r="C16" s="15">
        <v>924.32</v>
      </c>
      <c r="E16" s="14">
        <v>199.86975000000001</v>
      </c>
      <c r="F16" s="15">
        <v>924.32</v>
      </c>
      <c r="H16" s="14">
        <v>23.607500000000002</v>
      </c>
      <c r="I16" s="15">
        <v>542.32000000000005</v>
      </c>
      <c r="K16" s="14">
        <v>199.86975000000001</v>
      </c>
      <c r="L16" s="15">
        <v>67.805999999999997</v>
      </c>
    </row>
    <row r="17" spans="2:12" s="9" customFormat="1" ht="14.25" x14ac:dyDescent="0.2">
      <c r="B17" s="14">
        <v>44.302500000000002</v>
      </c>
      <c r="C17" s="15">
        <v>1534.41</v>
      </c>
      <c r="E17" s="14">
        <v>280.24099999999999</v>
      </c>
      <c r="F17" s="15">
        <v>1534.41</v>
      </c>
      <c r="H17" s="14">
        <v>23.857500000000002</v>
      </c>
      <c r="I17" s="15">
        <v>531.54999999999995</v>
      </c>
      <c r="K17" s="14">
        <v>280.24099999999999</v>
      </c>
      <c r="L17" s="15">
        <v>65.486000000000004</v>
      </c>
    </row>
    <row r="18" spans="2:12" s="9" customFormat="1" ht="14.25" x14ac:dyDescent="0.2">
      <c r="B18" s="14">
        <v>50.127499999999998</v>
      </c>
      <c r="C18" s="15">
        <v>708.61</v>
      </c>
      <c r="E18" s="14">
        <v>326.85550000000001</v>
      </c>
      <c r="F18" s="15">
        <v>1408.91</v>
      </c>
      <c r="H18" s="14">
        <v>25.28</v>
      </c>
      <c r="I18" s="15">
        <v>415.43</v>
      </c>
      <c r="K18" s="14">
        <v>326.85550000000001</v>
      </c>
      <c r="L18" s="15">
        <v>82.226574999999997</v>
      </c>
    </row>
    <row r="19" spans="2:12" s="9" customFormat="1" ht="14.25" x14ac:dyDescent="0.2">
      <c r="B19" s="14">
        <v>51.83</v>
      </c>
      <c r="C19" s="15">
        <v>1408.91</v>
      </c>
      <c r="E19" s="14">
        <v>477.767</v>
      </c>
      <c r="F19" s="15">
        <v>1003.32</v>
      </c>
      <c r="H19" s="14">
        <v>30.28</v>
      </c>
      <c r="I19" s="15">
        <v>339.57</v>
      </c>
      <c r="K19" s="14">
        <v>477.767</v>
      </c>
      <c r="L19" s="15">
        <v>42.408749999999998</v>
      </c>
    </row>
    <row r="20" spans="2:12" s="9" customFormat="1" thickBot="1" x14ac:dyDescent="0.25">
      <c r="B20" s="16"/>
      <c r="C20" s="17"/>
      <c r="E20" s="16"/>
      <c r="F20" s="17"/>
      <c r="H20" s="16">
        <v>43.607500000000002</v>
      </c>
      <c r="I20" s="17">
        <v>706.53</v>
      </c>
      <c r="K20" s="16"/>
      <c r="L20" s="17"/>
    </row>
    <row r="21" spans="2:12" s="9" customFormat="1" thickBot="1" x14ac:dyDescent="0.25"/>
    <row r="22" spans="2:12" s="9" customFormat="1" x14ac:dyDescent="0.25">
      <c r="B22" s="10" t="s">
        <v>170</v>
      </c>
      <c r="C22" s="18"/>
      <c r="E22" s="10" t="s">
        <v>171</v>
      </c>
      <c r="F22" s="18"/>
      <c r="H22" s="10" t="s">
        <v>172</v>
      </c>
      <c r="I22" s="18"/>
      <c r="K22" s="10" t="s">
        <v>173</v>
      </c>
      <c r="L22" s="18"/>
    </row>
    <row r="23" spans="2:12" s="9" customFormat="1" x14ac:dyDescent="0.25">
      <c r="B23" s="19" t="s">
        <v>144</v>
      </c>
      <c r="C23" s="20">
        <v>0.44180000000000003</v>
      </c>
      <c r="D23"/>
      <c r="E23" s="19" t="s">
        <v>144</v>
      </c>
      <c r="F23" s="20">
        <v>0.51649999999999996</v>
      </c>
      <c r="G23"/>
      <c r="H23" s="19" t="s">
        <v>144</v>
      </c>
      <c r="I23" s="20">
        <v>0.1857</v>
      </c>
      <c r="J23"/>
      <c r="K23" s="19" t="s">
        <v>144</v>
      </c>
      <c r="L23" s="20">
        <v>-0.36070000000000002</v>
      </c>
    </row>
    <row r="24" spans="2:12" s="9" customFormat="1" x14ac:dyDescent="0.25">
      <c r="B24" s="19" t="s">
        <v>145</v>
      </c>
      <c r="C24" s="20">
        <v>0.1158</v>
      </c>
      <c r="D24"/>
      <c r="E24" s="19" t="s">
        <v>145</v>
      </c>
      <c r="F24" s="20">
        <v>6.1499999999999999E-2</v>
      </c>
      <c r="G24"/>
      <c r="H24" s="19" t="s">
        <v>145</v>
      </c>
      <c r="I24" s="20">
        <v>0.50670000000000004</v>
      </c>
      <c r="J24"/>
      <c r="K24" s="19" t="s">
        <v>145</v>
      </c>
      <c r="L24" s="20">
        <v>0.187</v>
      </c>
    </row>
    <row r="25" spans="2:12" s="9" customFormat="1" ht="28.5" x14ac:dyDescent="0.2">
      <c r="B25" s="12" t="s">
        <v>138</v>
      </c>
      <c r="C25" s="13" t="s">
        <v>142</v>
      </c>
      <c r="E25" s="12" t="s">
        <v>140</v>
      </c>
      <c r="F25" s="13" t="s">
        <v>142</v>
      </c>
      <c r="H25" s="12" t="s">
        <v>138</v>
      </c>
      <c r="I25" s="13" t="s">
        <v>143</v>
      </c>
      <c r="K25" s="12" t="s">
        <v>140</v>
      </c>
      <c r="L25" s="13" t="s">
        <v>143</v>
      </c>
    </row>
    <row r="26" spans="2:12" s="9" customFormat="1" ht="14.25" x14ac:dyDescent="0.2">
      <c r="B26" s="14">
        <v>6.1074999999999999</v>
      </c>
      <c r="C26" s="15">
        <v>277.64999999999998</v>
      </c>
      <c r="E26" s="14">
        <v>69.824250000000006</v>
      </c>
      <c r="F26" s="15">
        <v>227.65</v>
      </c>
      <c r="H26" s="14">
        <v>1.885</v>
      </c>
      <c r="I26" s="15">
        <v>119.43</v>
      </c>
      <c r="K26" s="14">
        <v>14.635425</v>
      </c>
      <c r="L26" s="15">
        <v>291.54000000000002</v>
      </c>
    </row>
    <row r="27" spans="2:12" s="9" customFormat="1" ht="14.25" x14ac:dyDescent="0.2">
      <c r="B27" s="14">
        <v>18.885000000000002</v>
      </c>
      <c r="C27" s="15">
        <v>144.43</v>
      </c>
      <c r="E27" s="14">
        <v>84.842250000000007</v>
      </c>
      <c r="F27" s="15">
        <v>111.82</v>
      </c>
      <c r="H27" s="14">
        <v>4.46</v>
      </c>
      <c r="I27" s="15">
        <v>221.99</v>
      </c>
      <c r="K27" s="14">
        <v>26.888000000000002</v>
      </c>
      <c r="L27" s="15">
        <v>241.32</v>
      </c>
    </row>
    <row r="28" spans="2:12" s="9" customFormat="1" ht="14.25" x14ac:dyDescent="0.2">
      <c r="B28" s="14">
        <v>19.357500000000002</v>
      </c>
      <c r="C28" s="15">
        <v>455.65</v>
      </c>
      <c r="E28" s="14">
        <v>93.717500000000001</v>
      </c>
      <c r="F28" s="15">
        <v>194.19</v>
      </c>
      <c r="H28" s="14">
        <v>5.33</v>
      </c>
      <c r="I28" s="15">
        <v>115.32</v>
      </c>
      <c r="K28" s="14">
        <v>29.886500000000002</v>
      </c>
      <c r="L28" s="15">
        <v>210.98</v>
      </c>
    </row>
    <row r="29" spans="2:12" s="9" customFormat="1" ht="14.25" x14ac:dyDescent="0.2">
      <c r="B29" s="14">
        <v>19.412500000000001</v>
      </c>
      <c r="C29" s="15">
        <v>111.82</v>
      </c>
      <c r="E29" s="14">
        <v>114.681</v>
      </c>
      <c r="F29" s="15">
        <v>243.32</v>
      </c>
      <c r="H29" s="14">
        <v>11.807499999999999</v>
      </c>
      <c r="I29" s="15">
        <v>241.32</v>
      </c>
      <c r="K29" s="14">
        <v>42.408749999999998</v>
      </c>
      <c r="L29" s="15">
        <v>565.54</v>
      </c>
    </row>
    <row r="30" spans="2:12" s="9" customFormat="1" ht="14.25" x14ac:dyDescent="0.2">
      <c r="B30" s="14">
        <v>21.877500000000001</v>
      </c>
      <c r="C30" s="15">
        <v>194.19</v>
      </c>
      <c r="E30" s="14">
        <v>107.05074999999999</v>
      </c>
      <c r="F30" s="15">
        <v>358.43</v>
      </c>
      <c r="H30" s="14">
        <v>11.9125</v>
      </c>
      <c r="I30" s="15">
        <v>565.54</v>
      </c>
      <c r="K30" s="14">
        <v>51.920499999999997</v>
      </c>
      <c r="L30" s="15">
        <v>315.74</v>
      </c>
    </row>
    <row r="31" spans="2:12" s="9" customFormat="1" ht="14.25" x14ac:dyDescent="0.2">
      <c r="B31" s="14">
        <v>22.53</v>
      </c>
      <c r="C31" s="15">
        <v>465.53</v>
      </c>
      <c r="E31" s="14">
        <v>120.89845</v>
      </c>
      <c r="F31" s="15">
        <v>465.53</v>
      </c>
      <c r="H31" s="14">
        <v>14.16</v>
      </c>
      <c r="I31" s="15">
        <v>315.74</v>
      </c>
      <c r="K31" s="14">
        <v>54.16675</v>
      </c>
      <c r="L31" s="15">
        <v>125.21</v>
      </c>
    </row>
    <row r="32" spans="2:12" s="9" customFormat="1" ht="14.25" x14ac:dyDescent="0.2">
      <c r="B32" s="14">
        <v>26.177499999999998</v>
      </c>
      <c r="C32" s="15">
        <v>331.11</v>
      </c>
      <c r="E32" s="14">
        <v>122.13549999999999</v>
      </c>
      <c r="F32" s="15">
        <v>331.11</v>
      </c>
      <c r="H32" s="14">
        <v>14.18</v>
      </c>
      <c r="I32" s="15">
        <v>126.43</v>
      </c>
      <c r="K32" s="14">
        <v>65.092399999999998</v>
      </c>
      <c r="L32" s="15">
        <v>289.32</v>
      </c>
    </row>
    <row r="33" spans="2:12" s="9" customFormat="1" ht="14.25" x14ac:dyDescent="0.2">
      <c r="B33" s="14">
        <v>26.9025</v>
      </c>
      <c r="C33" s="15">
        <v>243.32</v>
      </c>
      <c r="E33" s="14">
        <v>150.29300000000001</v>
      </c>
      <c r="F33" s="15">
        <v>428.32</v>
      </c>
      <c r="H33" s="14">
        <v>17.835000000000001</v>
      </c>
      <c r="I33" s="15">
        <v>82.43</v>
      </c>
      <c r="K33" s="14">
        <v>65.486000000000004</v>
      </c>
      <c r="L33" s="15">
        <v>148.85</v>
      </c>
    </row>
    <row r="34" spans="2:12" s="9" customFormat="1" ht="14.25" x14ac:dyDescent="0.2">
      <c r="B34" s="14">
        <v>28.58</v>
      </c>
      <c r="C34" s="15">
        <v>425.13</v>
      </c>
      <c r="E34" s="14">
        <v>153.80850000000001</v>
      </c>
      <c r="F34" s="15">
        <v>425.13</v>
      </c>
      <c r="H34" s="14">
        <v>20.105</v>
      </c>
      <c r="I34" s="15">
        <v>148.85</v>
      </c>
      <c r="K34" s="14">
        <v>67.805999999999997</v>
      </c>
      <c r="L34" s="15">
        <v>126.43</v>
      </c>
    </row>
    <row r="35" spans="2:12" s="9" customFormat="1" ht="14.25" x14ac:dyDescent="0.2">
      <c r="B35" s="14">
        <v>34.162500000000001</v>
      </c>
      <c r="C35" s="15">
        <v>428.32</v>
      </c>
      <c r="E35" s="14">
        <v>176.95325</v>
      </c>
      <c r="F35" s="15">
        <v>144.43</v>
      </c>
      <c r="H35" s="14">
        <v>20.329999999999998</v>
      </c>
      <c r="I35" s="15">
        <v>134.86000000000001</v>
      </c>
      <c r="K35" s="14">
        <v>82.226574999999997</v>
      </c>
      <c r="L35" s="15">
        <v>115.32</v>
      </c>
    </row>
    <row r="36" spans="2:12" s="9" customFormat="1" ht="14.25" x14ac:dyDescent="0.2">
      <c r="B36" s="14">
        <v>42.532499999999999</v>
      </c>
      <c r="C36" s="15">
        <v>486.54</v>
      </c>
      <c r="E36" s="14">
        <v>199.86975000000001</v>
      </c>
      <c r="F36" s="15">
        <v>455.65</v>
      </c>
      <c r="H36" s="14">
        <v>23.607500000000002</v>
      </c>
      <c r="I36" s="15">
        <v>289.32</v>
      </c>
      <c r="K36" s="14">
        <v>98.405000000000001</v>
      </c>
      <c r="L36" s="15">
        <v>119.43</v>
      </c>
    </row>
    <row r="37" spans="2:12" s="9" customFormat="1" ht="14.25" x14ac:dyDescent="0.2">
      <c r="B37" s="14">
        <v>44.302500000000002</v>
      </c>
      <c r="C37" s="15">
        <v>165.31</v>
      </c>
      <c r="E37" s="14">
        <v>280.24099999999999</v>
      </c>
      <c r="F37" s="15">
        <v>165.31</v>
      </c>
      <c r="H37" s="14">
        <v>23.857500000000002</v>
      </c>
      <c r="I37" s="15">
        <v>125.21</v>
      </c>
      <c r="K37" s="14">
        <v>127.767</v>
      </c>
      <c r="L37" s="15">
        <v>291.99</v>
      </c>
    </row>
    <row r="38" spans="2:12" s="9" customFormat="1" ht="14.25" x14ac:dyDescent="0.2">
      <c r="B38" s="14">
        <v>50.127499999999998</v>
      </c>
      <c r="C38" s="15">
        <v>358.43</v>
      </c>
      <c r="E38" s="14">
        <v>326.85550000000001</v>
      </c>
      <c r="F38" s="15">
        <v>486.54</v>
      </c>
      <c r="H38" s="14">
        <v>25.28</v>
      </c>
      <c r="I38" s="15">
        <v>210.98</v>
      </c>
      <c r="K38" s="14">
        <v>144.79150000000001</v>
      </c>
      <c r="L38" s="15">
        <v>134.86000000000001</v>
      </c>
    </row>
    <row r="39" spans="2:12" s="9" customFormat="1" ht="14.25" x14ac:dyDescent="0.2">
      <c r="B39" s="14">
        <v>51.83</v>
      </c>
      <c r="C39" s="15">
        <v>794.43</v>
      </c>
      <c r="E39" s="14">
        <v>477.767</v>
      </c>
      <c r="F39" s="15">
        <v>794.43</v>
      </c>
      <c r="H39" s="14">
        <v>30.28</v>
      </c>
      <c r="I39" s="15">
        <v>221.54</v>
      </c>
      <c r="K39" s="14">
        <v>155.33850000000001</v>
      </c>
      <c r="L39" s="15">
        <v>347.67</v>
      </c>
    </row>
    <row r="40" spans="2:12" s="9" customFormat="1" thickBot="1" x14ac:dyDescent="0.25">
      <c r="B40" s="16"/>
      <c r="C40" s="17"/>
      <c r="E40" s="16"/>
      <c r="F40" s="17"/>
      <c r="H40" s="16">
        <v>43.607500000000002</v>
      </c>
      <c r="I40" s="17">
        <v>347.67</v>
      </c>
      <c r="K40" s="16">
        <v>217.80074999999999</v>
      </c>
      <c r="L40" s="17">
        <v>82.43</v>
      </c>
    </row>
    <row r="41" spans="2:12" s="9" customFormat="1" ht="14.25" x14ac:dyDescent="0.2"/>
  </sheetData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D67"/>
  <sheetViews>
    <sheetView zoomScale="90" zoomScaleNormal="90" workbookViewId="0"/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4" width="14" bestFit="1" customWidth="1"/>
  </cols>
  <sheetData>
    <row r="1" spans="1:4" s="1" customFormat="1" ht="15.75" x14ac:dyDescent="0.25">
      <c r="A1" s="4" t="s">
        <v>147</v>
      </c>
      <c r="B1" s="4" t="s">
        <v>132</v>
      </c>
    </row>
    <row r="2" spans="1:4" ht="15.75" x14ac:dyDescent="0.25">
      <c r="B2" s="8"/>
      <c r="C2" s="8"/>
      <c r="D2" s="8"/>
    </row>
    <row r="3" spans="1:4" ht="15.75" x14ac:dyDescent="0.25">
      <c r="B3" s="7" t="s">
        <v>40</v>
      </c>
      <c r="C3" s="7" t="s">
        <v>41</v>
      </c>
      <c r="D3" s="7" t="s">
        <v>42</v>
      </c>
    </row>
    <row r="4" spans="1:4" ht="15.75" x14ac:dyDescent="0.25">
      <c r="B4" s="7">
        <v>40.789445000000001</v>
      </c>
      <c r="C4" s="7">
        <v>32.912154999999998</v>
      </c>
      <c r="D4" s="7">
        <v>23.629065000000001</v>
      </c>
    </row>
    <row r="5" spans="1:4" ht="15.75" x14ac:dyDescent="0.25">
      <c r="B5" s="7">
        <v>22.731940000000002</v>
      </c>
      <c r="C5" s="7">
        <v>56.251399999999997</v>
      </c>
      <c r="D5" s="7">
        <v>18.883075000000002</v>
      </c>
    </row>
    <row r="6" spans="1:4" ht="15.75" x14ac:dyDescent="0.25">
      <c r="B6" s="7">
        <v>26.363885</v>
      </c>
      <c r="C6" s="7">
        <v>60.901850000000003</v>
      </c>
      <c r="D6" s="7">
        <v>65.523700000000005</v>
      </c>
    </row>
    <row r="7" spans="1:4" ht="15.75" x14ac:dyDescent="0.25">
      <c r="B7" s="7">
        <v>36.266235000000002</v>
      </c>
      <c r="C7" s="7">
        <v>70.357150000000004</v>
      </c>
      <c r="D7" s="7">
        <v>37.686525000000003</v>
      </c>
    </row>
    <row r="8" spans="1:4" ht="15.75" x14ac:dyDescent="0.25">
      <c r="B8" s="7">
        <v>12.257185</v>
      </c>
      <c r="C8" s="7">
        <v>94.236099999999993</v>
      </c>
      <c r="D8" s="7">
        <v>11.758134999999999</v>
      </c>
    </row>
    <row r="9" spans="1:4" ht="15.75" x14ac:dyDescent="0.25">
      <c r="B9" s="7">
        <v>18.133849999999999</v>
      </c>
      <c r="C9" s="7">
        <v>39.000284999999998</v>
      </c>
      <c r="D9" s="7">
        <v>17.850725000000001</v>
      </c>
    </row>
    <row r="10" spans="1:4" ht="15.75" x14ac:dyDescent="0.25">
      <c r="B10" s="7">
        <v>15.503185</v>
      </c>
      <c r="C10" s="7">
        <v>137.70330000000001</v>
      </c>
      <c r="D10" s="7">
        <v>35.097504999999998</v>
      </c>
    </row>
    <row r="11" spans="1:4" ht="15.75" x14ac:dyDescent="0.25">
      <c r="B11" s="7">
        <v>26.157995</v>
      </c>
      <c r="C11" s="7">
        <v>57.338450000000002</v>
      </c>
      <c r="D11" s="7">
        <v>37.374654999999997</v>
      </c>
    </row>
    <row r="12" spans="1:4" ht="15.75" x14ac:dyDescent="0.25">
      <c r="B12" s="7"/>
      <c r="C12" s="7">
        <v>26.652470000000001</v>
      </c>
      <c r="D12" s="7">
        <v>73.308300000000003</v>
      </c>
    </row>
    <row r="13" spans="1:4" ht="15.75" x14ac:dyDescent="0.25">
      <c r="B13" s="7"/>
      <c r="C13" s="7">
        <v>68.108350000000002</v>
      </c>
      <c r="D13" s="7">
        <v>55.082749999999997</v>
      </c>
    </row>
    <row r="14" spans="1:4" ht="15.75" x14ac:dyDescent="0.25">
      <c r="B14" s="7"/>
      <c r="C14" s="7">
        <v>97.628349999999998</v>
      </c>
      <c r="D14" s="7">
        <v>47.386524999999999</v>
      </c>
    </row>
    <row r="15" spans="1:4" ht="15.75" x14ac:dyDescent="0.25">
      <c r="B15" s="7"/>
      <c r="C15" s="7">
        <v>121.7508</v>
      </c>
      <c r="D15" s="7">
        <v>28.088080000000001</v>
      </c>
    </row>
    <row r="16" spans="1:4" ht="15.75" x14ac:dyDescent="0.25">
      <c r="B16" s="7"/>
      <c r="C16" s="7">
        <v>76.072599999999994</v>
      </c>
      <c r="D16" s="7">
        <v>23.882149999999999</v>
      </c>
    </row>
    <row r="17" spans="1:4" ht="15.75" x14ac:dyDescent="0.25">
      <c r="B17" s="7"/>
      <c r="C17" s="7">
        <v>48.237074999999997</v>
      </c>
      <c r="D17" s="7">
        <v>10.112325</v>
      </c>
    </row>
    <row r="18" spans="1:4" ht="15.75" x14ac:dyDescent="0.25">
      <c r="B18" s="7"/>
      <c r="C18" s="7"/>
      <c r="D18" s="7">
        <v>5.9710150000000004</v>
      </c>
    </row>
    <row r="19" spans="1:4" ht="15.75" x14ac:dyDescent="0.25">
      <c r="B19" s="7"/>
      <c r="C19" s="7"/>
      <c r="D19" s="7"/>
    </row>
    <row r="20" spans="1:4" ht="15.75" x14ac:dyDescent="0.25">
      <c r="B20" s="7"/>
      <c r="C20" s="7"/>
      <c r="D20" s="7"/>
    </row>
    <row r="21" spans="1:4" ht="15.75" x14ac:dyDescent="0.25">
      <c r="B21" s="7"/>
      <c r="C21" s="7"/>
      <c r="D21" s="7"/>
    </row>
    <row r="22" spans="1:4" ht="15.75" x14ac:dyDescent="0.25">
      <c r="B22" s="7"/>
      <c r="C22" s="7"/>
      <c r="D22" s="7"/>
    </row>
    <row r="23" spans="1:4" ht="15.75" x14ac:dyDescent="0.25">
      <c r="B23" s="3"/>
      <c r="C23" s="3"/>
      <c r="D23" s="3"/>
    </row>
    <row r="24" spans="1:4" ht="15.75" x14ac:dyDescent="0.25">
      <c r="B24" s="3"/>
      <c r="C24" s="3"/>
      <c r="D24" s="3"/>
    </row>
    <row r="25" spans="1:4" ht="15.75" x14ac:dyDescent="0.25">
      <c r="B25" s="2"/>
      <c r="C25" s="2"/>
      <c r="D25" s="2"/>
    </row>
    <row r="26" spans="1:4" ht="15.75" x14ac:dyDescent="0.25">
      <c r="B26" s="2"/>
      <c r="C26" s="2"/>
      <c r="D26" s="2"/>
    </row>
    <row r="27" spans="1:4" ht="15.75" x14ac:dyDescent="0.25">
      <c r="B27" s="2"/>
      <c r="C27" s="2"/>
      <c r="D27" s="2"/>
    </row>
    <row r="28" spans="1:4" ht="15.75" x14ac:dyDescent="0.25">
      <c r="B28" s="2"/>
      <c r="C28" s="2"/>
      <c r="D28" s="2"/>
    </row>
    <row r="29" spans="1:4" ht="15.75" x14ac:dyDescent="0.25">
      <c r="A29" s="4" t="s">
        <v>0</v>
      </c>
      <c r="B29" s="5">
        <f>AVERAGE(B3:B28)</f>
        <v>24.775465000000001</v>
      </c>
      <c r="C29" s="5">
        <f t="shared" ref="C29:D29" si="0">AVERAGE(C3:C28)</f>
        <v>70.510738214285709</v>
      </c>
      <c r="D29" s="5">
        <f t="shared" si="0"/>
        <v>32.775635333333334</v>
      </c>
    </row>
    <row r="30" spans="1:4" ht="15.75" x14ac:dyDescent="0.25">
      <c r="A30" s="4" t="s">
        <v>2</v>
      </c>
      <c r="B30" s="6">
        <f>STDEV(B3:B28)</f>
        <v>9.8842542367809116</v>
      </c>
      <c r="C30" s="6">
        <f t="shared" ref="C30:D30" si="1">STDEV(C3:C28)</f>
        <v>32.546730709036311</v>
      </c>
      <c r="D30" s="6">
        <f t="shared" si="1"/>
        <v>20.268569646149754</v>
      </c>
    </row>
    <row r="31" spans="1:4" ht="15.75" x14ac:dyDescent="0.25">
      <c r="A31" s="4" t="s">
        <v>1</v>
      </c>
      <c r="B31" s="6">
        <f>B30/SQRT(COUNT(B3:B28))</f>
        <v>3.4946115988998225</v>
      </c>
      <c r="C31" s="6">
        <f t="shared" ref="C31:D31" si="2">C30/SQRT(COUNT(C3:C28))</f>
        <v>8.6984796694862858</v>
      </c>
      <c r="D31" s="6">
        <f t="shared" si="2"/>
        <v>5.2333221793988765</v>
      </c>
    </row>
    <row r="32" spans="1:4" ht="15.75" x14ac:dyDescent="0.25">
      <c r="B32" s="2"/>
      <c r="C32" s="2"/>
      <c r="D32" s="2"/>
    </row>
    <row r="33" spans="2:4" ht="15.75" x14ac:dyDescent="0.25">
      <c r="B33" s="2"/>
      <c r="C33" s="2"/>
      <c r="D33" s="2"/>
    </row>
    <row r="34" spans="2:4" ht="15.75" x14ac:dyDescent="0.25">
      <c r="B34" s="2"/>
      <c r="C34" s="2"/>
      <c r="D34" s="2"/>
    </row>
    <row r="35" spans="2:4" ht="15.75" x14ac:dyDescent="0.25">
      <c r="B35" s="2"/>
      <c r="C35" s="2"/>
      <c r="D35" s="2"/>
    </row>
    <row r="36" spans="2:4" ht="15.75" x14ac:dyDescent="0.25">
      <c r="B36" s="2"/>
      <c r="C36" s="2"/>
      <c r="D36" s="2"/>
    </row>
    <row r="37" spans="2:4" ht="15.75" x14ac:dyDescent="0.25">
      <c r="B37" s="2"/>
      <c r="C37" s="2"/>
      <c r="D37" s="2"/>
    </row>
    <row r="38" spans="2:4" ht="15.75" x14ac:dyDescent="0.25">
      <c r="B38" s="2"/>
      <c r="C38" s="2"/>
      <c r="D38" s="2"/>
    </row>
    <row r="39" spans="2:4" ht="15.75" x14ac:dyDescent="0.25">
      <c r="B39" s="2"/>
      <c r="C39" s="2"/>
      <c r="D39" s="2"/>
    </row>
    <row r="40" spans="2:4" ht="15.75" x14ac:dyDescent="0.25">
      <c r="B40" s="2"/>
      <c r="C40" s="2"/>
      <c r="D40" s="2"/>
    </row>
    <row r="41" spans="2:4" ht="15.75" x14ac:dyDescent="0.25">
      <c r="B41" s="2"/>
      <c r="C41" s="2"/>
      <c r="D41" s="2"/>
    </row>
    <row r="42" spans="2:4" ht="15.75" x14ac:dyDescent="0.25">
      <c r="B42" s="2"/>
      <c r="C42" s="2"/>
      <c r="D42" s="2"/>
    </row>
    <row r="43" spans="2:4" ht="15.75" x14ac:dyDescent="0.25">
      <c r="B43" s="2"/>
      <c r="C43" s="2"/>
      <c r="D43" s="2"/>
    </row>
    <row r="44" spans="2:4" ht="15.75" x14ac:dyDescent="0.25">
      <c r="B44" s="2"/>
      <c r="C44" s="2"/>
      <c r="D44" s="2"/>
    </row>
    <row r="45" spans="2:4" ht="15.75" x14ac:dyDescent="0.25">
      <c r="B45" s="2"/>
      <c r="C45" s="2"/>
      <c r="D45" s="2"/>
    </row>
    <row r="46" spans="2:4" ht="15.75" x14ac:dyDescent="0.25">
      <c r="B46" s="2"/>
      <c r="C46" s="2"/>
      <c r="D46" s="2"/>
    </row>
    <row r="47" spans="2:4" ht="15.75" x14ac:dyDescent="0.25">
      <c r="B47" s="2"/>
      <c r="C47" s="2"/>
      <c r="D47" s="2"/>
    </row>
    <row r="48" spans="2:4" ht="15.75" x14ac:dyDescent="0.25">
      <c r="B48" s="2"/>
      <c r="C48" s="2"/>
      <c r="D48" s="2"/>
    </row>
    <row r="49" spans="2:4" ht="15.75" x14ac:dyDescent="0.25">
      <c r="B49" s="2"/>
      <c r="C49" s="2"/>
      <c r="D49" s="2"/>
    </row>
    <row r="50" spans="2:4" ht="15.75" x14ac:dyDescent="0.25">
      <c r="B50" s="2"/>
      <c r="C50" s="2"/>
      <c r="D50" s="2"/>
    </row>
    <row r="51" spans="2:4" ht="15.75" x14ac:dyDescent="0.25">
      <c r="B51" s="2"/>
      <c r="C51" s="2"/>
      <c r="D51" s="2"/>
    </row>
    <row r="52" spans="2:4" ht="15.75" x14ac:dyDescent="0.25">
      <c r="B52" s="2"/>
      <c r="C52" s="2"/>
      <c r="D52" s="2"/>
    </row>
    <row r="53" spans="2:4" ht="15.75" x14ac:dyDescent="0.25">
      <c r="B53" s="2"/>
      <c r="C53" s="2"/>
      <c r="D53" s="2"/>
    </row>
    <row r="54" spans="2:4" ht="15.75" x14ac:dyDescent="0.25">
      <c r="B54" s="2"/>
      <c r="C54" s="2"/>
      <c r="D54" s="2"/>
    </row>
    <row r="55" spans="2:4" ht="15.75" x14ac:dyDescent="0.25">
      <c r="B55" s="2"/>
      <c r="C55" s="2"/>
      <c r="D55" s="2"/>
    </row>
    <row r="56" spans="2:4" ht="15.75" x14ac:dyDescent="0.25">
      <c r="B56" s="2"/>
      <c r="C56" s="2"/>
      <c r="D56" s="2"/>
    </row>
    <row r="57" spans="2:4" ht="15.75" x14ac:dyDescent="0.25">
      <c r="B57" s="2"/>
      <c r="C57" s="2"/>
      <c r="D57" s="2"/>
    </row>
    <row r="58" spans="2:4" ht="15.75" x14ac:dyDescent="0.25">
      <c r="B58" s="2"/>
      <c r="C58" s="2"/>
      <c r="D58" s="2"/>
    </row>
    <row r="59" spans="2:4" ht="15.75" x14ac:dyDescent="0.25">
      <c r="B59" s="2"/>
      <c r="C59" s="2"/>
      <c r="D59" s="2"/>
    </row>
    <row r="60" spans="2:4" ht="15.75" x14ac:dyDescent="0.25">
      <c r="B60" s="2"/>
      <c r="C60" s="2"/>
      <c r="D60" s="2"/>
    </row>
    <row r="61" spans="2:4" ht="15.75" x14ac:dyDescent="0.25">
      <c r="B61" s="2"/>
      <c r="C61" s="2"/>
      <c r="D61" s="2"/>
    </row>
    <row r="62" spans="2:4" ht="15.75" x14ac:dyDescent="0.25">
      <c r="B62" s="2"/>
      <c r="C62" s="2"/>
      <c r="D62" s="2"/>
    </row>
    <row r="63" spans="2:4" ht="15.75" x14ac:dyDescent="0.25">
      <c r="B63" s="2"/>
      <c r="C63" s="2"/>
      <c r="D63" s="2"/>
    </row>
    <row r="64" spans="2:4" ht="15.75" x14ac:dyDescent="0.25">
      <c r="B64" s="2"/>
      <c r="C64" s="2"/>
      <c r="D64" s="2"/>
    </row>
    <row r="65" spans="2:4" ht="15.75" x14ac:dyDescent="0.25">
      <c r="B65" s="2"/>
      <c r="C65" s="2"/>
      <c r="D65" s="2"/>
    </row>
    <row r="66" spans="2:4" ht="15.75" x14ac:dyDescent="0.25">
      <c r="B66" s="2"/>
      <c r="C66" s="2"/>
      <c r="D66" s="2"/>
    </row>
    <row r="67" spans="2:4" ht="15.75" x14ac:dyDescent="0.25">
      <c r="B67" s="2"/>
      <c r="C67" s="2"/>
      <c r="D67" s="2"/>
    </row>
  </sheetData>
  <pageMargins left="0.7" right="0.7" top="0.75" bottom="0.75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D67"/>
  <sheetViews>
    <sheetView tabSelected="1" zoomScaleNormal="100" workbookViewId="0">
      <selection activeCell="H24" sqref="H24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4" width="14" bestFit="1" customWidth="1"/>
  </cols>
  <sheetData>
    <row r="1" spans="1:4" s="1" customFormat="1" ht="15.75" x14ac:dyDescent="0.25">
      <c r="A1" s="4" t="s">
        <v>146</v>
      </c>
      <c r="B1" s="4" t="s">
        <v>133</v>
      </c>
    </row>
    <row r="2" spans="1:4" ht="15.75" x14ac:dyDescent="0.25">
      <c r="B2" s="8"/>
      <c r="C2" s="8"/>
      <c r="D2" s="8"/>
    </row>
    <row r="3" spans="1:4" ht="15.75" x14ac:dyDescent="0.25">
      <c r="B3" s="5" t="s">
        <v>40</v>
      </c>
      <c r="C3" s="5" t="s">
        <v>41</v>
      </c>
      <c r="D3" s="5" t="s">
        <v>42</v>
      </c>
    </row>
    <row r="4" spans="1:4" ht="15.75" x14ac:dyDescent="0.25">
      <c r="B4" s="7">
        <v>72.60521</v>
      </c>
      <c r="C4" s="7">
        <v>38.583640000000003</v>
      </c>
      <c r="D4" s="7">
        <v>27.300039999999999</v>
      </c>
    </row>
    <row r="5" spans="1:4" ht="15.75" x14ac:dyDescent="0.25">
      <c r="B5" s="7">
        <v>40.462850000000003</v>
      </c>
      <c r="C5" s="7">
        <v>100.1275</v>
      </c>
      <c r="D5" s="7">
        <v>23.415009999999999</v>
      </c>
    </row>
    <row r="6" spans="1:4" ht="15.75" x14ac:dyDescent="0.25">
      <c r="B6" s="7">
        <v>46.727710000000002</v>
      </c>
      <c r="C6" s="7">
        <v>108.4053</v>
      </c>
      <c r="D6" s="7">
        <v>81.247389999999996</v>
      </c>
    </row>
    <row r="7" spans="1:4" ht="15.75" x14ac:dyDescent="0.25">
      <c r="B7" s="7">
        <v>64.553880000000007</v>
      </c>
      <c r="C7" s="7">
        <v>125.23569999999999</v>
      </c>
      <c r="D7" s="7">
        <v>46.731270000000002</v>
      </c>
    </row>
    <row r="8" spans="1:4" ht="15.75" x14ac:dyDescent="0.25">
      <c r="B8" s="7">
        <v>21.817789999999999</v>
      </c>
      <c r="C8" s="7">
        <v>37.740299999999998</v>
      </c>
      <c r="D8" s="7">
        <v>14.58009</v>
      </c>
    </row>
    <row r="9" spans="1:4" ht="15.75" x14ac:dyDescent="0.25">
      <c r="B9" s="7">
        <v>32.27825</v>
      </c>
      <c r="C9" s="7">
        <v>67.420509999999993</v>
      </c>
      <c r="D9" s="7">
        <v>22.134879999999999</v>
      </c>
    </row>
    <row r="10" spans="1:4" ht="15.75" x14ac:dyDescent="0.25">
      <c r="B10" s="7">
        <v>27.595669999999998</v>
      </c>
      <c r="C10" s="7">
        <v>245.11170000000001</v>
      </c>
      <c r="D10" s="7">
        <v>43.520910000000001</v>
      </c>
    </row>
    <row r="11" spans="1:4" ht="15.75" x14ac:dyDescent="0.25">
      <c r="B11" s="7">
        <v>46.561230000000002</v>
      </c>
      <c r="C11" s="7">
        <v>102.0624</v>
      </c>
      <c r="D11" s="7">
        <v>46.344569999999997</v>
      </c>
    </row>
    <row r="12" spans="1:4" ht="15.75" x14ac:dyDescent="0.25">
      <c r="B12" s="7"/>
      <c r="C12" s="7">
        <v>47.441400000000002</v>
      </c>
      <c r="D12" s="7">
        <v>90.902289999999994</v>
      </c>
    </row>
    <row r="13" spans="1:4" ht="15.75" x14ac:dyDescent="0.25">
      <c r="B13" s="7"/>
      <c r="C13" s="7">
        <v>121.23269999999999</v>
      </c>
      <c r="D13" s="7">
        <v>66.302610000000001</v>
      </c>
    </row>
    <row r="14" spans="1:4" ht="15.75" x14ac:dyDescent="0.25">
      <c r="B14" s="7"/>
      <c r="C14" s="7">
        <v>23.776499999999999</v>
      </c>
      <c r="D14" s="7">
        <v>56.75929</v>
      </c>
    </row>
    <row r="15" spans="1:4" ht="15.75" x14ac:dyDescent="0.25">
      <c r="B15" s="7"/>
      <c r="C15" s="7">
        <v>216.71639999999999</v>
      </c>
      <c r="D15" s="7">
        <v>34.629219999999997</v>
      </c>
    </row>
    <row r="16" spans="1:4" ht="15.75" x14ac:dyDescent="0.25">
      <c r="B16" s="7"/>
      <c r="C16" s="7">
        <v>135.4092</v>
      </c>
      <c r="D16" s="7">
        <v>29.613669999999999</v>
      </c>
    </row>
    <row r="17" spans="1:4" ht="15.75" x14ac:dyDescent="0.25">
      <c r="B17" s="7"/>
      <c r="C17" s="7">
        <v>15.661989999999999</v>
      </c>
      <c r="D17" s="7">
        <v>12.539260000000001</v>
      </c>
    </row>
    <row r="18" spans="1:4" ht="15.75" x14ac:dyDescent="0.25">
      <c r="B18" s="7"/>
      <c r="C18" s="7"/>
      <c r="D18" s="7">
        <v>7.4040569999999999</v>
      </c>
    </row>
    <row r="19" spans="1:4" ht="15.75" x14ac:dyDescent="0.25">
      <c r="B19" s="7"/>
      <c r="C19" s="7"/>
      <c r="D19" s="7"/>
    </row>
    <row r="20" spans="1:4" ht="15.75" x14ac:dyDescent="0.25">
      <c r="B20" s="7"/>
      <c r="C20" s="7"/>
      <c r="D20" s="7"/>
    </row>
    <row r="21" spans="1:4" ht="15.75" x14ac:dyDescent="0.25">
      <c r="B21" s="7"/>
      <c r="C21" s="7"/>
      <c r="D21" s="7"/>
    </row>
    <row r="22" spans="1:4" ht="15.75" x14ac:dyDescent="0.25">
      <c r="B22" s="7"/>
      <c r="C22" s="7"/>
      <c r="D22" s="7"/>
    </row>
    <row r="23" spans="1:4" ht="15.75" x14ac:dyDescent="0.25">
      <c r="B23" s="3"/>
      <c r="C23" s="3"/>
      <c r="D23" s="3"/>
    </row>
    <row r="24" spans="1:4" ht="15.75" x14ac:dyDescent="0.25">
      <c r="B24" s="3"/>
      <c r="C24" s="3"/>
      <c r="D24" s="3"/>
    </row>
    <row r="25" spans="1:4" ht="15.75" x14ac:dyDescent="0.25">
      <c r="B25" s="2"/>
      <c r="C25" s="2"/>
      <c r="D25" s="2"/>
    </row>
    <row r="26" spans="1:4" ht="15.75" x14ac:dyDescent="0.25">
      <c r="B26" s="2"/>
      <c r="C26" s="2"/>
      <c r="D26" s="2"/>
    </row>
    <row r="27" spans="1:4" ht="15.75" x14ac:dyDescent="0.25">
      <c r="B27" s="2"/>
      <c r="C27" s="2"/>
      <c r="D27" s="2"/>
    </row>
    <row r="28" spans="1:4" ht="15.75" x14ac:dyDescent="0.25">
      <c r="B28" s="2"/>
      <c r="C28" s="2"/>
      <c r="D28" s="2"/>
    </row>
    <row r="29" spans="1:4" ht="15.75" x14ac:dyDescent="0.25">
      <c r="A29" s="4" t="s">
        <v>0</v>
      </c>
      <c r="B29" s="5">
        <f>AVERAGE(B3:B28)</f>
        <v>44.075323750000003</v>
      </c>
      <c r="C29" s="5">
        <f t="shared" ref="C29:D29" si="0">AVERAGE(C3:C28)</f>
        <v>98.923231428571441</v>
      </c>
      <c r="D29" s="5">
        <f t="shared" si="0"/>
        <v>40.228303799999999</v>
      </c>
    </row>
    <row r="30" spans="1:4" ht="15.75" x14ac:dyDescent="0.25">
      <c r="A30" s="4" t="s">
        <v>2</v>
      </c>
      <c r="B30" s="6">
        <f>STDEV(B3:B28)</f>
        <v>17.589519079899272</v>
      </c>
      <c r="C30" s="6">
        <f t="shared" ref="C30:D30" si="1">STDEV(C3:C28)</f>
        <v>68.76676346672464</v>
      </c>
      <c r="D30" s="6">
        <f t="shared" si="1"/>
        <v>24.953190491298237</v>
      </c>
    </row>
    <row r="31" spans="1:4" ht="15.75" x14ac:dyDescent="0.25">
      <c r="A31" s="4" t="s">
        <v>1</v>
      </c>
      <c r="B31" s="6">
        <f>B30/SQRT(COUNT(B3:B28))</f>
        <v>6.2188341096034687</v>
      </c>
      <c r="C31" s="6">
        <f t="shared" ref="C31:D31" si="2">C30/SQRT(COUNT(C3:C28))</f>
        <v>18.378690606414761</v>
      </c>
      <c r="D31" s="6">
        <f t="shared" si="2"/>
        <v>6.4428860805026229</v>
      </c>
    </row>
    <row r="32" spans="1:4" ht="15.75" x14ac:dyDescent="0.25">
      <c r="B32" s="2"/>
      <c r="C32" s="2"/>
      <c r="D32" s="2"/>
    </row>
    <row r="33" spans="2:4" ht="15.75" x14ac:dyDescent="0.25">
      <c r="B33" s="2"/>
      <c r="C33" s="2"/>
      <c r="D33" s="2"/>
    </row>
    <row r="34" spans="2:4" ht="15.75" x14ac:dyDescent="0.25">
      <c r="B34" s="2"/>
      <c r="C34" s="2"/>
      <c r="D34" s="2"/>
    </row>
    <row r="35" spans="2:4" ht="15.75" x14ac:dyDescent="0.25">
      <c r="B35" s="2"/>
      <c r="C35" s="2"/>
      <c r="D35" s="2"/>
    </row>
    <row r="36" spans="2:4" ht="15.75" x14ac:dyDescent="0.25">
      <c r="B36" s="2"/>
      <c r="C36" s="2"/>
      <c r="D36" s="2"/>
    </row>
    <row r="37" spans="2:4" ht="15.75" x14ac:dyDescent="0.25">
      <c r="B37" s="2"/>
      <c r="C37" s="2"/>
      <c r="D37" s="2"/>
    </row>
    <row r="38" spans="2:4" ht="15.75" x14ac:dyDescent="0.25">
      <c r="B38" s="2"/>
      <c r="C38" s="2"/>
      <c r="D38" s="2"/>
    </row>
    <row r="39" spans="2:4" ht="15.75" x14ac:dyDescent="0.25">
      <c r="B39" s="2"/>
      <c r="C39" s="2"/>
      <c r="D39" s="2"/>
    </row>
    <row r="40" spans="2:4" ht="15.75" x14ac:dyDescent="0.25">
      <c r="B40" s="2"/>
      <c r="C40" s="2"/>
      <c r="D40" s="2"/>
    </row>
    <row r="41" spans="2:4" ht="15.75" x14ac:dyDescent="0.25">
      <c r="B41" s="2"/>
      <c r="C41" s="2"/>
      <c r="D41" s="2"/>
    </row>
    <row r="42" spans="2:4" ht="15.75" x14ac:dyDescent="0.25">
      <c r="B42" s="2"/>
      <c r="C42" s="2"/>
      <c r="D42" s="2"/>
    </row>
    <row r="43" spans="2:4" ht="15.75" x14ac:dyDescent="0.25">
      <c r="B43" s="2"/>
      <c r="C43" s="2"/>
      <c r="D43" s="2"/>
    </row>
    <row r="44" spans="2:4" ht="15.75" x14ac:dyDescent="0.25">
      <c r="B44" s="2"/>
      <c r="C44" s="2"/>
      <c r="D44" s="2"/>
    </row>
    <row r="45" spans="2:4" ht="15.75" x14ac:dyDescent="0.25">
      <c r="B45" s="2"/>
      <c r="C45" s="2"/>
      <c r="D45" s="2"/>
    </row>
    <row r="46" spans="2:4" ht="15.75" x14ac:dyDescent="0.25">
      <c r="B46" s="2"/>
      <c r="C46" s="2"/>
      <c r="D46" s="2"/>
    </row>
    <row r="47" spans="2:4" ht="15.75" x14ac:dyDescent="0.25">
      <c r="B47" s="2"/>
      <c r="C47" s="2"/>
      <c r="D47" s="2"/>
    </row>
    <row r="48" spans="2:4" ht="15.75" x14ac:dyDescent="0.25">
      <c r="B48" s="2"/>
      <c r="C48" s="2"/>
      <c r="D48" s="2"/>
    </row>
    <row r="49" spans="2:4" ht="15.75" x14ac:dyDescent="0.25">
      <c r="B49" s="2"/>
      <c r="C49" s="2"/>
      <c r="D49" s="2"/>
    </row>
    <row r="50" spans="2:4" ht="15.75" x14ac:dyDescent="0.25">
      <c r="B50" s="2"/>
      <c r="C50" s="2"/>
      <c r="D50" s="2"/>
    </row>
    <row r="51" spans="2:4" ht="15.75" x14ac:dyDescent="0.25">
      <c r="B51" s="2"/>
      <c r="C51" s="2"/>
      <c r="D51" s="2"/>
    </row>
    <row r="52" spans="2:4" ht="15.75" x14ac:dyDescent="0.25">
      <c r="B52" s="2"/>
      <c r="C52" s="2"/>
      <c r="D52" s="2"/>
    </row>
    <row r="53" spans="2:4" ht="15.75" x14ac:dyDescent="0.25">
      <c r="B53" s="2"/>
      <c r="C53" s="2"/>
      <c r="D53" s="2"/>
    </row>
    <row r="54" spans="2:4" ht="15.75" x14ac:dyDescent="0.25">
      <c r="B54" s="2"/>
      <c r="C54" s="2"/>
      <c r="D54" s="2"/>
    </row>
    <row r="55" spans="2:4" ht="15.75" x14ac:dyDescent="0.25">
      <c r="B55" s="2"/>
      <c r="C55" s="2"/>
      <c r="D55" s="2"/>
    </row>
    <row r="56" spans="2:4" ht="15.75" x14ac:dyDescent="0.25">
      <c r="B56" s="2"/>
      <c r="C56" s="2"/>
      <c r="D56" s="2"/>
    </row>
    <row r="57" spans="2:4" ht="15.75" x14ac:dyDescent="0.25">
      <c r="B57" s="2"/>
      <c r="C57" s="2"/>
      <c r="D57" s="2"/>
    </row>
    <row r="58" spans="2:4" ht="15.75" x14ac:dyDescent="0.25">
      <c r="B58" s="2"/>
      <c r="C58" s="2"/>
      <c r="D58" s="2"/>
    </row>
    <row r="59" spans="2:4" ht="15.75" x14ac:dyDescent="0.25">
      <c r="B59" s="2"/>
      <c r="C59" s="2"/>
      <c r="D59" s="2"/>
    </row>
    <row r="60" spans="2:4" ht="15.75" x14ac:dyDescent="0.25">
      <c r="B60" s="2"/>
      <c r="C60" s="2"/>
      <c r="D60" s="2"/>
    </row>
    <row r="61" spans="2:4" ht="15.75" x14ac:dyDescent="0.25">
      <c r="B61" s="2"/>
      <c r="C61" s="2"/>
      <c r="D61" s="2"/>
    </row>
    <row r="62" spans="2:4" ht="15.75" x14ac:dyDescent="0.25">
      <c r="B62" s="2"/>
      <c r="C62" s="2"/>
      <c r="D62" s="2"/>
    </row>
    <row r="63" spans="2:4" ht="15.75" x14ac:dyDescent="0.25">
      <c r="B63" s="2"/>
      <c r="C63" s="2"/>
      <c r="D63" s="2"/>
    </row>
    <row r="64" spans="2:4" ht="15.75" x14ac:dyDescent="0.25">
      <c r="B64" s="2"/>
      <c r="C64" s="2"/>
      <c r="D64" s="2"/>
    </row>
    <row r="65" spans="2:4" ht="15.75" x14ac:dyDescent="0.25">
      <c r="B65" s="2"/>
      <c r="C65" s="2"/>
      <c r="D65" s="2"/>
    </row>
    <row r="66" spans="2:4" ht="15.75" x14ac:dyDescent="0.25">
      <c r="B66" s="2"/>
      <c r="C66" s="2"/>
      <c r="D66" s="2"/>
    </row>
    <row r="67" spans="2:4" ht="15.75" x14ac:dyDescent="0.25">
      <c r="B67" s="2"/>
      <c r="C67" s="2"/>
      <c r="D67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7"/>
  <sheetViews>
    <sheetView workbookViewId="0">
      <selection activeCell="A9" sqref="A9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3" width="12.28515625" bestFit="1" customWidth="1"/>
    <col min="4" max="4" width="6.42578125" bestFit="1" customWidth="1"/>
    <col min="5" max="5" width="11.140625" bestFit="1" customWidth="1"/>
    <col min="6" max="6" width="6.42578125" bestFit="1" customWidth="1"/>
    <col min="7" max="7" width="11.140625" bestFit="1" customWidth="1"/>
    <col min="8" max="8" width="7.7109375" bestFit="1" customWidth="1"/>
    <col min="9" max="9" width="12.28515625" bestFit="1" customWidth="1"/>
    <col min="10" max="10" width="8" bestFit="1" customWidth="1"/>
    <col min="11" max="11" width="12.7109375" bestFit="1" customWidth="1"/>
  </cols>
  <sheetData>
    <row r="1" spans="1:11" s="1" customFormat="1" ht="18.75" x14ac:dyDescent="0.25">
      <c r="A1" s="4" t="s">
        <v>30</v>
      </c>
      <c r="B1" s="4" t="s">
        <v>31</v>
      </c>
    </row>
    <row r="2" spans="1:11" ht="15.75" x14ac:dyDescent="0.25"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</row>
    <row r="3" spans="1:11" ht="15.75" x14ac:dyDescent="0.25">
      <c r="B3" s="2">
        <v>1.1499999999999999</v>
      </c>
      <c r="C3" s="2">
        <v>0.83</v>
      </c>
      <c r="D3" s="2">
        <v>1.6</v>
      </c>
      <c r="E3" s="2">
        <v>0.56000000000000005</v>
      </c>
      <c r="F3" s="2">
        <v>1.83</v>
      </c>
      <c r="G3" s="2">
        <v>0.69</v>
      </c>
      <c r="H3" s="2">
        <v>1.34</v>
      </c>
      <c r="I3" s="2">
        <v>0.62</v>
      </c>
      <c r="J3" s="2">
        <v>3.86</v>
      </c>
      <c r="K3" s="2">
        <v>0</v>
      </c>
    </row>
    <row r="4" spans="1:11" ht="15.75" x14ac:dyDescent="0.25">
      <c r="B4" s="2">
        <v>1.32</v>
      </c>
      <c r="C4" s="2">
        <v>1.08</v>
      </c>
      <c r="D4" s="2">
        <v>0.75</v>
      </c>
      <c r="E4" s="2">
        <v>0.77</v>
      </c>
      <c r="F4" s="2">
        <v>2.52</v>
      </c>
      <c r="G4" s="2">
        <v>0.89</v>
      </c>
      <c r="H4" s="2">
        <v>0.88</v>
      </c>
      <c r="I4" s="2">
        <v>0.41</v>
      </c>
      <c r="J4" s="2">
        <v>1.47</v>
      </c>
      <c r="K4" s="2">
        <v>0.86</v>
      </c>
    </row>
    <row r="5" spans="1:11" ht="15.75" x14ac:dyDescent="0.25">
      <c r="B5" s="2">
        <v>1.65</v>
      </c>
      <c r="C5" s="2">
        <v>0.56999999999999995</v>
      </c>
      <c r="D5" s="2">
        <v>0.77</v>
      </c>
      <c r="E5" s="2">
        <v>1.03</v>
      </c>
      <c r="F5" s="2">
        <v>3</v>
      </c>
      <c r="G5" s="2">
        <v>0.47</v>
      </c>
      <c r="H5" s="2">
        <v>3.06</v>
      </c>
      <c r="I5" s="2">
        <v>0.69</v>
      </c>
      <c r="J5" s="2">
        <v>1.1599999999999999</v>
      </c>
      <c r="K5" s="2">
        <v>0</v>
      </c>
    </row>
    <row r="6" spans="1:11" ht="15.75" x14ac:dyDescent="0.25">
      <c r="B6" s="2">
        <v>0.92</v>
      </c>
      <c r="C6" s="2">
        <v>0.49</v>
      </c>
      <c r="D6" s="2">
        <v>0.86</v>
      </c>
      <c r="E6" s="2">
        <v>1.26</v>
      </c>
      <c r="F6" s="2">
        <v>0.76</v>
      </c>
      <c r="G6" s="2">
        <v>1.1299999999999999</v>
      </c>
      <c r="H6" s="2">
        <v>2.17</v>
      </c>
      <c r="I6" s="2">
        <v>0.99</v>
      </c>
      <c r="J6" s="2">
        <v>1.55</v>
      </c>
      <c r="K6" s="2">
        <v>1.55</v>
      </c>
    </row>
    <row r="7" spans="1:11" ht="15.75" x14ac:dyDescent="0.25">
      <c r="B7" s="2">
        <v>0.8</v>
      </c>
      <c r="C7" s="2">
        <v>0.93</v>
      </c>
      <c r="D7" s="2">
        <v>1.03</v>
      </c>
      <c r="E7" s="2">
        <v>0.9</v>
      </c>
      <c r="F7" s="2">
        <v>2.5299999999999998</v>
      </c>
      <c r="G7" s="2">
        <v>1.48</v>
      </c>
      <c r="H7" s="2">
        <v>0.72</v>
      </c>
      <c r="I7" s="2">
        <v>1.08</v>
      </c>
      <c r="J7" s="2">
        <v>1.01</v>
      </c>
      <c r="K7" s="2">
        <v>0.86</v>
      </c>
    </row>
    <row r="8" spans="1:11" ht="15.75" x14ac:dyDescent="0.25">
      <c r="B8" s="2">
        <v>1.52</v>
      </c>
      <c r="C8" s="2">
        <v>0.95</v>
      </c>
      <c r="D8" s="2">
        <v>1.76</v>
      </c>
      <c r="E8" s="2">
        <v>0.71</v>
      </c>
      <c r="F8" s="2">
        <v>2.33</v>
      </c>
      <c r="G8" s="2">
        <v>0.34</v>
      </c>
      <c r="H8" s="2">
        <v>1.37</v>
      </c>
      <c r="I8" s="2">
        <v>0.56000000000000005</v>
      </c>
      <c r="J8" s="2">
        <v>1.55</v>
      </c>
      <c r="K8" s="2">
        <v>1.55</v>
      </c>
    </row>
    <row r="9" spans="1:11" ht="15.75" x14ac:dyDescent="0.25">
      <c r="B9" s="2">
        <v>0.63</v>
      </c>
      <c r="C9" s="2">
        <v>1.06</v>
      </c>
      <c r="D9" s="2">
        <v>3.08</v>
      </c>
      <c r="E9" s="2">
        <v>0.9</v>
      </c>
      <c r="F9" s="2">
        <v>1.65</v>
      </c>
      <c r="G9" s="2">
        <v>0.87</v>
      </c>
      <c r="H9" s="2">
        <v>0.55000000000000004</v>
      </c>
      <c r="I9" s="2">
        <v>3.44</v>
      </c>
      <c r="J9" s="2">
        <v>3.09</v>
      </c>
      <c r="K9" s="2">
        <v>0</v>
      </c>
    </row>
    <row r="10" spans="1:11" ht="15.75" x14ac:dyDescent="0.25">
      <c r="B10" s="2">
        <v>1.76</v>
      </c>
      <c r="C10" s="2">
        <v>0.67</v>
      </c>
      <c r="D10" s="2">
        <v>0.73</v>
      </c>
      <c r="E10" s="2">
        <v>0.76</v>
      </c>
      <c r="F10" s="2">
        <v>2.2599999999999998</v>
      </c>
      <c r="G10" s="2">
        <v>1.03</v>
      </c>
      <c r="H10" s="2">
        <v>1.63</v>
      </c>
      <c r="I10" s="2">
        <v>0.28000000000000003</v>
      </c>
      <c r="J10" s="2">
        <v>2.39</v>
      </c>
      <c r="K10" s="2">
        <v>0</v>
      </c>
    </row>
    <row r="11" spans="1:11" ht="15.75" x14ac:dyDescent="0.25">
      <c r="B11" s="2">
        <v>0.73</v>
      </c>
      <c r="C11" s="2">
        <v>0.96</v>
      </c>
      <c r="D11" s="2">
        <v>1.06</v>
      </c>
      <c r="E11" s="2">
        <v>1</v>
      </c>
      <c r="F11" s="2">
        <v>2.11</v>
      </c>
      <c r="G11" s="2">
        <v>0.55000000000000004</v>
      </c>
      <c r="H11" s="2">
        <v>0.79</v>
      </c>
      <c r="I11" s="2">
        <v>1.24</v>
      </c>
      <c r="J11" s="2">
        <v>4.71</v>
      </c>
      <c r="K11" s="2">
        <v>1.56</v>
      </c>
    </row>
    <row r="12" spans="1:11" ht="15.75" x14ac:dyDescent="0.25">
      <c r="B12" s="2">
        <v>1.43</v>
      </c>
      <c r="C12" s="2">
        <v>0.94</v>
      </c>
      <c r="D12" s="2">
        <v>1.1299999999999999</v>
      </c>
      <c r="E12" s="2">
        <v>0.41</v>
      </c>
      <c r="F12" s="2">
        <v>3.02</v>
      </c>
      <c r="G12" s="2">
        <v>0.78</v>
      </c>
      <c r="H12" s="2">
        <v>0.26</v>
      </c>
      <c r="I12" s="2">
        <v>0.52</v>
      </c>
      <c r="J12" s="2">
        <v>1.76</v>
      </c>
      <c r="K12" s="2">
        <v>2.2400000000000002</v>
      </c>
    </row>
    <row r="13" spans="1:11" ht="15.75" x14ac:dyDescent="0.25">
      <c r="B13" s="2">
        <v>1.37</v>
      </c>
      <c r="C13" s="2">
        <v>0.41</v>
      </c>
      <c r="D13" s="2">
        <v>0.77</v>
      </c>
      <c r="E13" s="2">
        <v>0.23</v>
      </c>
      <c r="F13" s="2">
        <v>3.8</v>
      </c>
      <c r="G13" s="2">
        <v>0.34</v>
      </c>
      <c r="H13" s="2">
        <v>0.47</v>
      </c>
      <c r="I13" s="2">
        <v>0.28000000000000003</v>
      </c>
      <c r="J13" s="2">
        <v>0.85</v>
      </c>
      <c r="K13" s="2">
        <v>0</v>
      </c>
    </row>
    <row r="14" spans="1:11" ht="15.75" x14ac:dyDescent="0.25">
      <c r="B14" s="2">
        <v>1.48</v>
      </c>
      <c r="C14" s="2">
        <v>0.96</v>
      </c>
      <c r="D14" s="2">
        <v>1.35</v>
      </c>
      <c r="E14" s="2">
        <v>0.11</v>
      </c>
      <c r="F14" s="2">
        <v>1.21</v>
      </c>
      <c r="G14" s="2">
        <v>0.79</v>
      </c>
      <c r="H14" s="2">
        <v>0.37</v>
      </c>
      <c r="I14" s="2">
        <v>0.45</v>
      </c>
      <c r="J14" s="2">
        <v>1.94</v>
      </c>
      <c r="K14" s="2">
        <v>0</v>
      </c>
    </row>
    <row r="15" spans="1:11" ht="15.75" x14ac:dyDescent="0.25">
      <c r="B15" s="2">
        <v>0.95</v>
      </c>
      <c r="C15" s="2">
        <v>0.56999999999999995</v>
      </c>
      <c r="D15" s="2">
        <v>1.73</v>
      </c>
      <c r="E15" s="2">
        <v>0.96</v>
      </c>
      <c r="F15" s="2">
        <v>0.78</v>
      </c>
      <c r="G15" s="2">
        <v>0.47</v>
      </c>
      <c r="H15" s="2">
        <v>0.2</v>
      </c>
      <c r="I15" s="2">
        <v>0.34</v>
      </c>
      <c r="J15" s="2">
        <v>2.38</v>
      </c>
      <c r="K15" s="2">
        <v>3.1</v>
      </c>
    </row>
    <row r="16" spans="1:11" ht="15.75" x14ac:dyDescent="0.25">
      <c r="B16" s="2">
        <v>0.53</v>
      </c>
      <c r="C16" s="2">
        <v>0.52</v>
      </c>
      <c r="D16" s="2">
        <v>2.0499999999999998</v>
      </c>
      <c r="E16" s="2">
        <v>0.62</v>
      </c>
      <c r="F16" s="2">
        <v>2.56</v>
      </c>
      <c r="G16" s="2">
        <v>0.93</v>
      </c>
      <c r="H16" s="2">
        <v>0.6</v>
      </c>
      <c r="I16" s="2">
        <v>0.16</v>
      </c>
      <c r="J16" s="2">
        <v>3.16</v>
      </c>
      <c r="K16" s="2">
        <v>2.38</v>
      </c>
    </row>
    <row r="17" spans="1:11" ht="15.75" x14ac:dyDescent="0.25">
      <c r="B17" s="2"/>
      <c r="C17" s="2">
        <v>0.32</v>
      </c>
      <c r="D17" s="2"/>
      <c r="E17" s="2">
        <v>0.7</v>
      </c>
      <c r="F17" s="2"/>
      <c r="G17" s="2">
        <v>0.26</v>
      </c>
      <c r="H17" s="2"/>
      <c r="I17" s="2">
        <v>1.0900000000000001</v>
      </c>
      <c r="J17" s="2"/>
      <c r="K17" s="2">
        <v>3.1</v>
      </c>
    </row>
    <row r="18" spans="1:11" ht="15.75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.75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.75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.75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ht="15.75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ht="15.75" x14ac:dyDescent="0.25"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ht="15.7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 t="s">
        <v>0</v>
      </c>
      <c r="B29" s="5">
        <f>AVERAGE(B3:B28)</f>
        <v>1.1600000000000001</v>
      </c>
      <c r="C29" s="5">
        <f t="shared" ref="C29:K29" si="0">AVERAGE(C3:C28)</f>
        <v>0.75066666666666682</v>
      </c>
      <c r="D29" s="5">
        <f t="shared" si="0"/>
        <v>1.3335714285714284</v>
      </c>
      <c r="E29" s="5">
        <f t="shared" si="0"/>
        <v>0.72799999999999998</v>
      </c>
      <c r="F29" s="5">
        <f t="shared" si="0"/>
        <v>2.1685714285714286</v>
      </c>
      <c r="G29" s="5">
        <f t="shared" si="0"/>
        <v>0.73466666666666669</v>
      </c>
      <c r="H29" s="5">
        <f t="shared" si="0"/>
        <v>1.0292857142857141</v>
      </c>
      <c r="I29" s="5">
        <f t="shared" si="0"/>
        <v>0.80999999999999983</v>
      </c>
      <c r="J29" s="5">
        <f t="shared" si="0"/>
        <v>2.205714285714286</v>
      </c>
      <c r="K29" s="5">
        <f t="shared" si="0"/>
        <v>1.1466666666666669</v>
      </c>
    </row>
    <row r="30" spans="1:11" ht="15.75" x14ac:dyDescent="0.25">
      <c r="A30" s="4" t="s">
        <v>2</v>
      </c>
      <c r="B30" s="6">
        <f>STDEV(B3:B28)</f>
        <v>0.39892162330269992</v>
      </c>
      <c r="C30" s="6">
        <f t="shared" ref="C30:K30" si="1">STDEV(C3:C28)</f>
        <v>0.25358759170485146</v>
      </c>
      <c r="D30" s="6">
        <f t="shared" si="1"/>
        <v>0.66484940044699292</v>
      </c>
      <c r="E30" s="6">
        <f t="shared" si="1"/>
        <v>0.30891977691858546</v>
      </c>
      <c r="F30" s="6">
        <f t="shared" si="1"/>
        <v>0.86547325553361609</v>
      </c>
      <c r="G30" s="6">
        <f t="shared" si="1"/>
        <v>0.33782638539147108</v>
      </c>
      <c r="H30" s="6">
        <f t="shared" si="1"/>
        <v>0.81404464332042703</v>
      </c>
      <c r="I30" s="6">
        <f t="shared" si="1"/>
        <v>0.80077640895749247</v>
      </c>
      <c r="J30" s="6">
        <f t="shared" si="1"/>
        <v>1.1366869150549508</v>
      </c>
      <c r="K30" s="6">
        <f t="shared" si="1"/>
        <v>1.1618068850266114</v>
      </c>
    </row>
    <row r="31" spans="1:11" ht="15.75" x14ac:dyDescent="0.25">
      <c r="A31" s="4" t="s">
        <v>1</v>
      </c>
      <c r="B31" s="6">
        <f>B30/SQRT(COUNT(B3:B28))</f>
        <v>0.10661628846959992</v>
      </c>
      <c r="C31" s="6">
        <f t="shared" ref="C31:K31" si="2">C30/SQRT(COUNT(C3:C28))</f>
        <v>6.5476034631849048E-2</v>
      </c>
      <c r="D31" s="6">
        <f t="shared" si="2"/>
        <v>0.17768847644819408</v>
      </c>
      <c r="E31" s="6">
        <f t="shared" si="2"/>
        <v>7.9762743421319462E-2</v>
      </c>
      <c r="F31" s="6">
        <f t="shared" si="2"/>
        <v>0.23130745711590325</v>
      </c>
      <c r="G31" s="6">
        <f t="shared" si="2"/>
        <v>8.7226397635374403E-2</v>
      </c>
      <c r="H31" s="6">
        <f t="shared" si="2"/>
        <v>0.21756258234597387</v>
      </c>
      <c r="I31" s="6">
        <f t="shared" si="2"/>
        <v>0.2067595797285432</v>
      </c>
      <c r="J31" s="6">
        <f t="shared" si="2"/>
        <v>0.30379235658318859</v>
      </c>
      <c r="K31" s="6">
        <f t="shared" si="2"/>
        <v>0.29997724781447876</v>
      </c>
    </row>
    <row r="32" spans="1:11" ht="15.7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67"/>
  <sheetViews>
    <sheetView workbookViewId="0">
      <selection activeCell="A2" sqref="A2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3" width="12.28515625" bestFit="1" customWidth="1"/>
    <col min="4" max="4" width="6.42578125" bestFit="1" customWidth="1"/>
    <col min="5" max="5" width="11.140625" bestFit="1" customWidth="1"/>
    <col min="6" max="6" width="6.42578125" bestFit="1" customWidth="1"/>
    <col min="7" max="7" width="11.140625" bestFit="1" customWidth="1"/>
    <col min="8" max="8" width="7.7109375" bestFit="1" customWidth="1"/>
    <col min="9" max="9" width="12.28515625" bestFit="1" customWidth="1"/>
    <col min="10" max="10" width="8" bestFit="1" customWidth="1"/>
    <col min="11" max="11" width="12.7109375" bestFit="1" customWidth="1"/>
  </cols>
  <sheetData>
    <row r="1" spans="1:11" s="1" customFormat="1" ht="15.75" x14ac:dyDescent="0.25">
      <c r="A1" s="4" t="s">
        <v>33</v>
      </c>
      <c r="B1" s="4" t="s">
        <v>32</v>
      </c>
    </row>
    <row r="2" spans="1:11" ht="15.75" x14ac:dyDescent="0.25"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</row>
    <row r="3" spans="1:11" ht="15.75" x14ac:dyDescent="0.25">
      <c r="B3" s="2">
        <v>1.77</v>
      </c>
      <c r="C3" s="2">
        <v>0.66</v>
      </c>
      <c r="D3" s="2">
        <v>1.81</v>
      </c>
      <c r="E3" s="2">
        <v>0.64</v>
      </c>
      <c r="F3" s="2">
        <v>2.15</v>
      </c>
      <c r="G3" s="2">
        <v>1.1200000000000001</v>
      </c>
      <c r="H3" s="2">
        <v>1.31</v>
      </c>
      <c r="I3" s="2">
        <v>0.87</v>
      </c>
      <c r="J3" s="2">
        <v>2.96</v>
      </c>
      <c r="K3" s="2">
        <v>0.99</v>
      </c>
    </row>
    <row r="4" spans="1:11" ht="15.75" x14ac:dyDescent="0.25">
      <c r="B4" s="2">
        <v>3.39</v>
      </c>
      <c r="C4" s="2">
        <v>0.47</v>
      </c>
      <c r="D4" s="2">
        <v>0.85</v>
      </c>
      <c r="E4" s="2">
        <v>0.2</v>
      </c>
      <c r="F4" s="2">
        <v>0.91</v>
      </c>
      <c r="G4" s="2">
        <v>1.84</v>
      </c>
      <c r="H4" s="2">
        <v>1.48</v>
      </c>
      <c r="I4" s="2">
        <v>0.65</v>
      </c>
      <c r="J4" s="2">
        <v>1.31</v>
      </c>
      <c r="K4" s="2">
        <v>0.31</v>
      </c>
    </row>
    <row r="5" spans="1:11" ht="15.75" x14ac:dyDescent="0.25">
      <c r="B5" s="2">
        <v>1.25</v>
      </c>
      <c r="C5" s="2">
        <v>4.0599999999999996</v>
      </c>
      <c r="D5" s="2">
        <v>0.87</v>
      </c>
      <c r="E5" s="2">
        <v>1.17</v>
      </c>
      <c r="F5" s="2">
        <v>2.87</v>
      </c>
      <c r="G5" s="2">
        <v>0.18</v>
      </c>
      <c r="H5" s="2">
        <v>0.93</v>
      </c>
      <c r="I5" s="2">
        <v>0.79</v>
      </c>
      <c r="J5" s="2">
        <v>1.35</v>
      </c>
      <c r="K5" s="2">
        <v>0.13</v>
      </c>
    </row>
    <row r="6" spans="1:11" ht="15.75" x14ac:dyDescent="0.25">
      <c r="B6" s="2">
        <v>0.66</v>
      </c>
      <c r="C6" s="2">
        <v>1.29</v>
      </c>
      <c r="D6" s="2">
        <v>0.97</v>
      </c>
      <c r="E6" s="2">
        <v>0.85</v>
      </c>
      <c r="F6" s="2">
        <v>2.56</v>
      </c>
      <c r="G6" s="2">
        <v>0.28999999999999998</v>
      </c>
      <c r="H6" s="2">
        <v>0.49</v>
      </c>
      <c r="I6" s="2">
        <v>1.79</v>
      </c>
      <c r="J6" s="2">
        <v>3.49</v>
      </c>
      <c r="K6" s="2">
        <v>1.4</v>
      </c>
    </row>
    <row r="7" spans="1:11" ht="15.75" x14ac:dyDescent="0.25">
      <c r="B7" s="2">
        <v>0.71</v>
      </c>
      <c r="C7" s="2">
        <v>0.62</v>
      </c>
      <c r="D7" s="2">
        <v>1.17</v>
      </c>
      <c r="E7" s="2">
        <v>1.03</v>
      </c>
      <c r="F7" s="2">
        <v>0.63</v>
      </c>
      <c r="G7" s="2">
        <v>2.97</v>
      </c>
      <c r="H7" s="2">
        <v>0.53</v>
      </c>
      <c r="I7" s="2">
        <v>0.86</v>
      </c>
      <c r="J7" s="2">
        <v>1.52</v>
      </c>
      <c r="K7" s="2">
        <v>1.64</v>
      </c>
    </row>
    <row r="8" spans="1:11" ht="15.75" x14ac:dyDescent="0.25">
      <c r="B8" s="2">
        <v>1.68</v>
      </c>
      <c r="C8" s="2">
        <v>0.73</v>
      </c>
      <c r="D8" s="2">
        <v>0.83</v>
      </c>
      <c r="E8" s="2">
        <v>0.99</v>
      </c>
      <c r="F8" s="2">
        <v>1.41</v>
      </c>
      <c r="G8" s="2">
        <v>0.43</v>
      </c>
      <c r="H8" s="2">
        <v>1.02</v>
      </c>
      <c r="I8" s="2">
        <v>1.05</v>
      </c>
      <c r="J8" s="2">
        <v>0.42</v>
      </c>
      <c r="K8" s="2">
        <v>0.99</v>
      </c>
    </row>
    <row r="9" spans="1:11" ht="15.75" x14ac:dyDescent="0.25">
      <c r="B9" s="2">
        <v>2.4700000000000002</v>
      </c>
      <c r="C9" s="2">
        <v>0.59</v>
      </c>
      <c r="D9" s="2">
        <v>2.9</v>
      </c>
      <c r="E9" s="2">
        <v>0.53</v>
      </c>
      <c r="F9" s="2">
        <v>2.75</v>
      </c>
      <c r="G9" s="2">
        <v>1.23</v>
      </c>
      <c r="H9" s="2">
        <v>1.56</v>
      </c>
      <c r="I9" s="2">
        <v>0.84</v>
      </c>
      <c r="J9" s="2">
        <v>1.57</v>
      </c>
      <c r="K9" s="2">
        <v>0.83</v>
      </c>
    </row>
    <row r="10" spans="1:11" ht="15.75" x14ac:dyDescent="0.25">
      <c r="B10" s="2">
        <v>3.27</v>
      </c>
      <c r="C10" s="2">
        <v>0.7</v>
      </c>
      <c r="D10" s="2">
        <v>1.99</v>
      </c>
      <c r="E10" s="2">
        <v>0.8</v>
      </c>
      <c r="F10" s="2">
        <v>1.9</v>
      </c>
      <c r="G10" s="2">
        <v>0.32</v>
      </c>
      <c r="H10" s="2">
        <v>1.4</v>
      </c>
      <c r="I10" s="2">
        <v>0.99</v>
      </c>
      <c r="J10" s="2">
        <v>3.08</v>
      </c>
      <c r="K10" s="2">
        <v>1.24</v>
      </c>
    </row>
    <row r="11" spans="1:11" ht="15.75" x14ac:dyDescent="0.25">
      <c r="B11" s="2">
        <v>1.37</v>
      </c>
      <c r="C11" s="2">
        <v>0.46</v>
      </c>
      <c r="D11" s="2">
        <v>1.21</v>
      </c>
      <c r="E11" s="2">
        <v>1.1299999999999999</v>
      </c>
      <c r="F11" s="2">
        <v>1.77</v>
      </c>
      <c r="G11" s="2">
        <v>0.9</v>
      </c>
      <c r="H11" s="2">
        <v>0.86</v>
      </c>
      <c r="I11" s="2">
        <v>0.65</v>
      </c>
      <c r="J11" s="2">
        <v>1.87</v>
      </c>
      <c r="K11" s="2">
        <v>1.76</v>
      </c>
    </row>
    <row r="12" spans="1:11" ht="15.75" x14ac:dyDescent="0.25">
      <c r="B12" s="2">
        <v>2.1</v>
      </c>
      <c r="C12" s="2">
        <v>0.25</v>
      </c>
      <c r="D12" s="2">
        <v>1.28</v>
      </c>
      <c r="E12" s="2">
        <v>1.07</v>
      </c>
      <c r="F12" s="2">
        <v>2.86</v>
      </c>
      <c r="G12" s="2">
        <v>1.25</v>
      </c>
      <c r="H12" s="2">
        <v>1.32</v>
      </c>
      <c r="I12" s="2">
        <v>0.36</v>
      </c>
      <c r="J12" s="2">
        <v>1.99</v>
      </c>
      <c r="K12" s="2">
        <v>1.66</v>
      </c>
    </row>
    <row r="13" spans="1:11" ht="15.75" x14ac:dyDescent="0.25">
      <c r="B13" s="2">
        <v>1.63</v>
      </c>
      <c r="C13" s="2">
        <v>7.0000000000000007E-2</v>
      </c>
      <c r="D13" s="2">
        <v>0.87</v>
      </c>
      <c r="E13" s="2">
        <v>0.78</v>
      </c>
      <c r="F13" s="2">
        <v>1.24</v>
      </c>
      <c r="G13" s="2">
        <v>0.17</v>
      </c>
      <c r="H13" s="2">
        <v>1.86</v>
      </c>
      <c r="I13" s="2">
        <v>0.1</v>
      </c>
      <c r="J13" s="2">
        <v>1.35</v>
      </c>
      <c r="K13" s="2">
        <v>2.11</v>
      </c>
    </row>
    <row r="14" spans="1:11" ht="15.75" x14ac:dyDescent="0.25">
      <c r="B14" s="2">
        <v>3.83</v>
      </c>
      <c r="C14" s="2">
        <v>0.78</v>
      </c>
      <c r="D14" s="2">
        <v>1.53</v>
      </c>
      <c r="E14" s="2">
        <v>0.53</v>
      </c>
      <c r="F14" s="2">
        <v>1.0900000000000001</v>
      </c>
      <c r="G14" s="2">
        <v>0.74</v>
      </c>
      <c r="H14" s="2">
        <v>2.35</v>
      </c>
      <c r="I14" s="2">
        <v>1.1100000000000001</v>
      </c>
      <c r="J14" s="2">
        <v>2.38</v>
      </c>
      <c r="K14" s="2">
        <v>0.82</v>
      </c>
    </row>
    <row r="15" spans="1:11" ht="15.75" x14ac:dyDescent="0.25">
      <c r="B15" s="2">
        <v>1.02</v>
      </c>
      <c r="C15" s="2">
        <v>0.64</v>
      </c>
      <c r="D15" s="2">
        <v>1.17</v>
      </c>
      <c r="E15" s="2">
        <v>1.99</v>
      </c>
      <c r="F15" s="2">
        <v>1.27</v>
      </c>
      <c r="G15" s="2">
        <v>0.49</v>
      </c>
      <c r="H15" s="2">
        <v>0.64</v>
      </c>
      <c r="I15" s="2">
        <v>0.91</v>
      </c>
      <c r="J15" s="2">
        <v>1.82</v>
      </c>
      <c r="K15" s="2">
        <v>0.37</v>
      </c>
    </row>
    <row r="16" spans="1:11" ht="15.75" x14ac:dyDescent="0.25">
      <c r="B16" s="2">
        <v>0.43</v>
      </c>
      <c r="C16" s="2">
        <v>0.8</v>
      </c>
      <c r="D16" s="2">
        <v>2.33</v>
      </c>
      <c r="E16" s="2">
        <v>1.28</v>
      </c>
      <c r="F16" s="2">
        <v>0.98</v>
      </c>
      <c r="G16" s="2">
        <v>0.87</v>
      </c>
      <c r="H16" s="2">
        <v>0.27</v>
      </c>
      <c r="I16" s="2">
        <v>1.1499999999999999</v>
      </c>
      <c r="J16" s="2">
        <v>3.61</v>
      </c>
      <c r="K16" s="2">
        <v>3.03</v>
      </c>
    </row>
    <row r="17" spans="1:11" ht="15.75" x14ac:dyDescent="0.25">
      <c r="B17" s="2"/>
      <c r="C17" s="2">
        <v>1.1100000000000001</v>
      </c>
      <c r="D17" s="2"/>
      <c r="E17" s="2">
        <v>0.79</v>
      </c>
      <c r="F17" s="2"/>
      <c r="G17" s="2">
        <v>0.54</v>
      </c>
      <c r="H17" s="2"/>
      <c r="I17" s="2">
        <v>1.58</v>
      </c>
      <c r="J17" s="2"/>
      <c r="K17" s="2">
        <v>1.41</v>
      </c>
    </row>
    <row r="18" spans="1:11" ht="15.75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.75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.75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.75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ht="15.75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ht="15.75" x14ac:dyDescent="0.25"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ht="15.7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 t="s">
        <v>0</v>
      </c>
      <c r="B29" s="5">
        <f>AVERAGE(B3:B28)</f>
        <v>1.8271428571428572</v>
      </c>
      <c r="C29" s="5">
        <f t="shared" ref="C29:K29" si="0">AVERAGE(C3:C28)</f>
        <v>0.88200000000000001</v>
      </c>
      <c r="D29" s="5">
        <f t="shared" si="0"/>
        <v>1.412857142857143</v>
      </c>
      <c r="E29" s="5">
        <f t="shared" si="0"/>
        <v>0.91866666666666652</v>
      </c>
      <c r="F29" s="5">
        <f t="shared" si="0"/>
        <v>1.7421428571428572</v>
      </c>
      <c r="G29" s="5">
        <f t="shared" si="0"/>
        <v>0.88933333333333331</v>
      </c>
      <c r="H29" s="5">
        <f t="shared" si="0"/>
        <v>1.1442857142857144</v>
      </c>
      <c r="I29" s="5">
        <f t="shared" si="0"/>
        <v>0.91333333333333333</v>
      </c>
      <c r="J29" s="5">
        <f t="shared" si="0"/>
        <v>2.0514285714285712</v>
      </c>
      <c r="K29" s="5">
        <f t="shared" si="0"/>
        <v>1.246</v>
      </c>
    </row>
    <row r="30" spans="1:11" ht="15.75" x14ac:dyDescent="0.25">
      <c r="A30" s="4" t="s">
        <v>2</v>
      </c>
      <c r="B30" s="6">
        <f>STDEV(B3:B28)</f>
        <v>1.0685391074620634</v>
      </c>
      <c r="C30" s="6">
        <f t="shared" ref="C30:K30" si="1">STDEV(C3:C28)</f>
        <v>0.92812560726290838</v>
      </c>
      <c r="D30" s="6">
        <f t="shared" si="1"/>
        <v>0.63099955591144408</v>
      </c>
      <c r="E30" s="6">
        <f t="shared" si="1"/>
        <v>0.41208297823664281</v>
      </c>
      <c r="F30" s="6">
        <f t="shared" si="1"/>
        <v>0.78049470082888961</v>
      </c>
      <c r="G30" s="6">
        <f t="shared" si="1"/>
        <v>0.7440954879839653</v>
      </c>
      <c r="H30" s="6">
        <f t="shared" si="1"/>
        <v>0.5778969070386476</v>
      </c>
      <c r="I30" s="6">
        <f t="shared" si="1"/>
        <v>0.41951786385711642</v>
      </c>
      <c r="J30" s="6">
        <f t="shared" si="1"/>
        <v>0.93190340488913148</v>
      </c>
      <c r="K30" s="6">
        <f t="shared" si="1"/>
        <v>0.7533335440370541</v>
      </c>
    </row>
    <row r="31" spans="1:11" ht="15.75" x14ac:dyDescent="0.25">
      <c r="A31" s="4" t="s">
        <v>1</v>
      </c>
      <c r="B31" s="6">
        <f>B30/SQRT(COUNT(B3:B28))</f>
        <v>0.28557908889230454</v>
      </c>
      <c r="C31" s="6">
        <f t="shared" ref="C31:K31" si="2">C30/SQRT(COUNT(C3:C28))</f>
        <v>0.23964100134119265</v>
      </c>
      <c r="D31" s="6">
        <f t="shared" si="2"/>
        <v>0.16864172495908081</v>
      </c>
      <c r="E31" s="6">
        <f t="shared" si="2"/>
        <v>0.10639936746440473</v>
      </c>
      <c r="F31" s="6">
        <f t="shared" si="2"/>
        <v>0.20859598304959517</v>
      </c>
      <c r="G31" s="6">
        <f t="shared" si="2"/>
        <v>0.1921246288633319</v>
      </c>
      <c r="H31" s="6">
        <f t="shared" si="2"/>
        <v>0.15444944507249783</v>
      </c>
      <c r="I31" s="6">
        <f t="shared" si="2"/>
        <v>0.10831904667700815</v>
      </c>
      <c r="J31" s="6">
        <f t="shared" si="2"/>
        <v>0.24906166133308613</v>
      </c>
      <c r="K31" s="6">
        <f t="shared" si="2"/>
        <v>0.19450988467966149</v>
      </c>
    </row>
    <row r="32" spans="1:11" ht="15.7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7"/>
  <sheetViews>
    <sheetView workbookViewId="0">
      <selection activeCell="C11" sqref="C11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11" s="1" customFormat="1" ht="15.75" x14ac:dyDescent="0.25">
      <c r="A1" s="4" t="s">
        <v>34</v>
      </c>
      <c r="B1" s="4" t="s">
        <v>35</v>
      </c>
    </row>
    <row r="2" spans="1:11" ht="15.75" x14ac:dyDescent="0.25"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</row>
    <row r="3" spans="1:11" ht="15.75" x14ac:dyDescent="0.25">
      <c r="B3" s="2">
        <v>4.72</v>
      </c>
      <c r="C3" s="2">
        <v>0.51</v>
      </c>
      <c r="D3" s="2">
        <v>0.35</v>
      </c>
      <c r="E3" s="2">
        <v>0.66</v>
      </c>
      <c r="F3" s="2">
        <v>1.05</v>
      </c>
      <c r="G3" s="2">
        <v>0.47</v>
      </c>
      <c r="H3" s="2">
        <v>1.81</v>
      </c>
      <c r="I3" s="2">
        <v>0.6</v>
      </c>
      <c r="J3" s="2">
        <v>1.34</v>
      </c>
      <c r="K3" s="2">
        <v>0.62</v>
      </c>
    </row>
    <row r="4" spans="1:11" ht="15.75" x14ac:dyDescent="0.25">
      <c r="B4" s="2">
        <v>3.81</v>
      </c>
      <c r="C4" s="2">
        <v>1.72</v>
      </c>
      <c r="D4" s="2">
        <v>7.34</v>
      </c>
      <c r="E4" s="2">
        <v>0.36</v>
      </c>
      <c r="F4" s="2">
        <v>2.46</v>
      </c>
      <c r="G4" s="2">
        <v>1.0900000000000001</v>
      </c>
      <c r="H4" s="2">
        <v>0.8</v>
      </c>
      <c r="I4" s="2">
        <v>0.7</v>
      </c>
      <c r="J4" s="2">
        <v>0.88</v>
      </c>
      <c r="K4" s="2">
        <v>0.41</v>
      </c>
    </row>
    <row r="5" spans="1:11" ht="15.75" x14ac:dyDescent="0.25">
      <c r="B5" s="2">
        <v>8.56</v>
      </c>
      <c r="C5" s="2">
        <v>0.81</v>
      </c>
      <c r="D5" s="2">
        <v>7.81</v>
      </c>
      <c r="E5" s="2">
        <v>0.74</v>
      </c>
      <c r="F5" s="2">
        <v>0.84</v>
      </c>
      <c r="G5" s="2">
        <v>0.86</v>
      </c>
      <c r="H5" s="2">
        <v>2.46</v>
      </c>
      <c r="I5" s="2">
        <v>0.83</v>
      </c>
      <c r="J5" s="2">
        <v>3.06</v>
      </c>
      <c r="K5" s="2">
        <v>0.69</v>
      </c>
    </row>
    <row r="6" spans="1:11" ht="15.75" x14ac:dyDescent="0.25">
      <c r="B6" s="2">
        <v>1.68</v>
      </c>
      <c r="C6" s="2">
        <v>0.99</v>
      </c>
      <c r="D6" s="2">
        <v>1.54</v>
      </c>
      <c r="E6" s="2">
        <v>1.01</v>
      </c>
      <c r="F6" s="2">
        <v>2.92</v>
      </c>
      <c r="G6" s="2">
        <v>0.76</v>
      </c>
      <c r="H6" s="2">
        <v>1.9</v>
      </c>
      <c r="I6" s="2">
        <v>0.62</v>
      </c>
      <c r="J6" s="2">
        <v>2.17</v>
      </c>
      <c r="K6" s="2">
        <v>0.99</v>
      </c>
    </row>
    <row r="7" spans="1:11" ht="15.75" x14ac:dyDescent="0.25">
      <c r="B7" s="2">
        <v>3.25</v>
      </c>
      <c r="C7" s="2">
        <v>1.23</v>
      </c>
      <c r="D7" s="2">
        <v>2.97</v>
      </c>
      <c r="E7" s="2">
        <v>1.1399999999999999</v>
      </c>
      <c r="F7" s="2">
        <v>2.1</v>
      </c>
      <c r="G7" s="2">
        <v>1.2</v>
      </c>
      <c r="H7" s="2">
        <v>1.01</v>
      </c>
      <c r="I7" s="2">
        <v>1.07</v>
      </c>
      <c r="J7" s="2">
        <v>0.72</v>
      </c>
      <c r="K7" s="2">
        <v>1.08</v>
      </c>
    </row>
    <row r="8" spans="1:11" ht="15.75" x14ac:dyDescent="0.25">
      <c r="B8" s="2">
        <v>1.25</v>
      </c>
      <c r="C8" s="2">
        <v>2.09</v>
      </c>
      <c r="D8" s="2">
        <v>1.1399999999999999</v>
      </c>
      <c r="E8" s="2">
        <v>0.28000000000000003</v>
      </c>
      <c r="F8" s="2">
        <v>0.54</v>
      </c>
      <c r="G8" s="2">
        <v>0.77</v>
      </c>
      <c r="H8" s="2">
        <v>1.07</v>
      </c>
      <c r="I8" s="2">
        <v>1</v>
      </c>
      <c r="J8" s="2">
        <v>1.37</v>
      </c>
      <c r="K8" s="2">
        <v>0.56000000000000005</v>
      </c>
    </row>
    <row r="9" spans="1:11" ht="15.75" x14ac:dyDescent="0.25">
      <c r="B9" s="2">
        <v>2.8</v>
      </c>
      <c r="C9" s="2">
        <v>0.91</v>
      </c>
      <c r="D9" s="2">
        <v>2.56</v>
      </c>
      <c r="E9" s="2">
        <v>0.85</v>
      </c>
      <c r="F9" s="2">
        <v>0.55000000000000004</v>
      </c>
      <c r="G9" s="2">
        <v>2.16</v>
      </c>
      <c r="H9" s="2">
        <v>3.19</v>
      </c>
      <c r="I9" s="2">
        <v>0.74</v>
      </c>
      <c r="J9" s="2">
        <v>0.55000000000000004</v>
      </c>
      <c r="K9" s="2">
        <v>3.44</v>
      </c>
    </row>
    <row r="10" spans="1:11" ht="15.75" x14ac:dyDescent="0.25">
      <c r="B10" s="2">
        <v>3.64</v>
      </c>
      <c r="C10" s="2">
        <v>0.37</v>
      </c>
      <c r="D10" s="2">
        <v>3.37</v>
      </c>
      <c r="E10" s="2">
        <v>0.37</v>
      </c>
      <c r="F10" s="2">
        <v>1.0900000000000001</v>
      </c>
      <c r="G10" s="2">
        <v>1.26</v>
      </c>
      <c r="H10" s="2">
        <v>1.07</v>
      </c>
      <c r="I10" s="2">
        <v>0.42</v>
      </c>
      <c r="J10" s="2">
        <v>1.63</v>
      </c>
      <c r="K10" s="2">
        <v>0.28000000000000003</v>
      </c>
    </row>
    <row r="11" spans="1:11" ht="15.75" x14ac:dyDescent="0.25">
      <c r="B11" s="2">
        <v>2.75</v>
      </c>
      <c r="C11" s="2">
        <v>0.56000000000000005</v>
      </c>
      <c r="D11" s="2">
        <v>2.5099999999999998</v>
      </c>
      <c r="E11" s="2">
        <v>0.53</v>
      </c>
      <c r="F11" s="2">
        <v>2.02</v>
      </c>
      <c r="G11" s="2">
        <v>0.68</v>
      </c>
      <c r="H11" s="2">
        <v>3.19</v>
      </c>
      <c r="I11" s="2">
        <v>0.83</v>
      </c>
      <c r="J11" s="2">
        <v>0.79</v>
      </c>
      <c r="K11" s="2">
        <v>1.24</v>
      </c>
    </row>
    <row r="12" spans="1:11" ht="15.75" x14ac:dyDescent="0.25">
      <c r="B12" s="2">
        <v>2.0299999999999998</v>
      </c>
      <c r="C12" s="2">
        <v>0.69</v>
      </c>
      <c r="D12" s="2">
        <v>1.85</v>
      </c>
      <c r="E12" s="2">
        <v>0.39</v>
      </c>
      <c r="F12" s="2">
        <v>0.28999999999999998</v>
      </c>
      <c r="G12" s="2">
        <v>0.37</v>
      </c>
      <c r="H12" s="2">
        <v>1.22</v>
      </c>
      <c r="I12" s="2">
        <v>0.73</v>
      </c>
      <c r="J12" s="2">
        <v>0.26</v>
      </c>
      <c r="K12" s="2">
        <v>0.52</v>
      </c>
    </row>
    <row r="13" spans="1:11" ht="15.75" x14ac:dyDescent="0.25">
      <c r="B13" s="2">
        <v>0.22</v>
      </c>
      <c r="C13" s="2">
        <v>0.5</v>
      </c>
      <c r="D13" s="2">
        <v>0.84</v>
      </c>
      <c r="E13" s="2">
        <v>0.57999999999999996</v>
      </c>
      <c r="F13" s="2">
        <v>1.05</v>
      </c>
      <c r="G13" s="2">
        <v>0.65</v>
      </c>
      <c r="H13" s="2">
        <v>1.81</v>
      </c>
      <c r="I13" s="2">
        <v>2.35</v>
      </c>
      <c r="J13" s="2">
        <v>0.47</v>
      </c>
      <c r="K13" s="2">
        <v>0.28000000000000003</v>
      </c>
    </row>
    <row r="14" spans="1:11" ht="15.75" x14ac:dyDescent="0.25">
      <c r="B14" s="2">
        <v>4.99</v>
      </c>
      <c r="C14" s="2">
        <v>0.48</v>
      </c>
      <c r="D14" s="2">
        <v>4.5599999999999996</v>
      </c>
      <c r="E14" s="2">
        <v>0.44</v>
      </c>
      <c r="F14" s="2">
        <v>2.79</v>
      </c>
      <c r="G14" s="2">
        <v>1.75</v>
      </c>
      <c r="H14" s="2">
        <v>1.45</v>
      </c>
      <c r="I14" s="2">
        <v>1.89</v>
      </c>
      <c r="J14" s="2">
        <v>0.37</v>
      </c>
      <c r="K14" s="2">
        <v>0.45</v>
      </c>
    </row>
    <row r="15" spans="1:11" ht="15.75" x14ac:dyDescent="0.25">
      <c r="B15" s="2">
        <v>3.01</v>
      </c>
      <c r="C15" s="2">
        <v>0.43</v>
      </c>
      <c r="D15" s="2">
        <v>2.81</v>
      </c>
      <c r="E15" s="2">
        <v>0.39</v>
      </c>
      <c r="F15" s="2">
        <v>1.17</v>
      </c>
      <c r="G15" s="2">
        <v>0.45</v>
      </c>
      <c r="H15" s="2">
        <v>1.86</v>
      </c>
      <c r="I15" s="2">
        <v>0.51</v>
      </c>
      <c r="J15" s="2">
        <v>0.2</v>
      </c>
      <c r="K15" s="2">
        <v>0.34</v>
      </c>
    </row>
    <row r="16" spans="1:11" ht="15.75" x14ac:dyDescent="0.25">
      <c r="B16" s="2">
        <v>1.36</v>
      </c>
      <c r="C16" s="2">
        <v>0.25</v>
      </c>
      <c r="D16" s="2">
        <v>1.25</v>
      </c>
      <c r="E16" s="2">
        <v>0.44</v>
      </c>
      <c r="F16" s="2">
        <v>2.09</v>
      </c>
      <c r="G16" s="2">
        <v>0.31</v>
      </c>
      <c r="H16" s="2">
        <v>2.21</v>
      </c>
      <c r="I16" s="2">
        <v>1.86</v>
      </c>
      <c r="J16" s="2">
        <v>0.6</v>
      </c>
      <c r="K16" s="2">
        <v>0.16</v>
      </c>
    </row>
    <row r="17" spans="1:11" ht="15.75" x14ac:dyDescent="0.25">
      <c r="B17" s="2"/>
      <c r="C17" s="2">
        <v>0.76</v>
      </c>
      <c r="D17" s="2"/>
      <c r="E17" s="2">
        <v>1.41</v>
      </c>
      <c r="F17" s="2"/>
      <c r="G17" s="2">
        <v>0.35</v>
      </c>
      <c r="H17" s="2"/>
      <c r="I17" s="2">
        <v>1.53</v>
      </c>
      <c r="J17" s="2"/>
      <c r="K17" s="2">
        <v>1.0900000000000001</v>
      </c>
    </row>
    <row r="18" spans="1:11" ht="15.75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.75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.75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.75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ht="15.75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ht="15.75" x14ac:dyDescent="0.25"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ht="15.7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 t="s">
        <v>0</v>
      </c>
      <c r="B29" s="5">
        <f>AVERAGE(B3:B28)</f>
        <v>3.1478571428571427</v>
      </c>
      <c r="C29" s="5">
        <f t="shared" ref="C29:K29" si="0">AVERAGE(C3:C28)</f>
        <v>0.82</v>
      </c>
      <c r="D29" s="5">
        <f t="shared" si="0"/>
        <v>2.9214285714285717</v>
      </c>
      <c r="E29" s="5">
        <f t="shared" si="0"/>
        <v>0.63933333333333331</v>
      </c>
      <c r="F29" s="5">
        <f t="shared" si="0"/>
        <v>1.4971428571428569</v>
      </c>
      <c r="G29" s="5">
        <f t="shared" si="0"/>
        <v>0.8753333333333333</v>
      </c>
      <c r="H29" s="5">
        <f t="shared" si="0"/>
        <v>1.7892857142857141</v>
      </c>
      <c r="I29" s="5">
        <f t="shared" si="0"/>
        <v>1.0453333333333332</v>
      </c>
      <c r="J29" s="5">
        <f t="shared" si="0"/>
        <v>1.0292857142857141</v>
      </c>
      <c r="K29" s="5">
        <f t="shared" si="0"/>
        <v>0.80999999999999983</v>
      </c>
    </row>
    <row r="30" spans="1:11" ht="15.75" x14ac:dyDescent="0.25">
      <c r="A30" s="4" t="s">
        <v>2</v>
      </c>
      <c r="B30" s="6">
        <f>STDEV(B3:B28)</f>
        <v>2.0553988142728623</v>
      </c>
      <c r="C30" s="6">
        <f t="shared" ref="C30:K30" si="1">STDEV(C3:C28)</f>
        <v>0.51476763135002446</v>
      </c>
      <c r="D30" s="6">
        <f t="shared" si="1"/>
        <v>2.2632646846904647</v>
      </c>
      <c r="E30" s="6">
        <f t="shared" si="1"/>
        <v>0.33121996719199559</v>
      </c>
      <c r="F30" s="6">
        <f t="shared" si="1"/>
        <v>0.87645640175414552</v>
      </c>
      <c r="G30" s="6">
        <f t="shared" si="1"/>
        <v>0.53616184479084683</v>
      </c>
      <c r="H30" s="6">
        <f t="shared" si="1"/>
        <v>0.76605346555440379</v>
      </c>
      <c r="I30" s="6">
        <f t="shared" si="1"/>
        <v>0.58421946300374228</v>
      </c>
      <c r="J30" s="6">
        <f t="shared" si="1"/>
        <v>0.81404464332042703</v>
      </c>
      <c r="K30" s="6">
        <f t="shared" si="1"/>
        <v>0.80077640895749247</v>
      </c>
    </row>
    <row r="31" spans="1:11" ht="15.75" x14ac:dyDescent="0.25">
      <c r="A31" s="4" t="s">
        <v>1</v>
      </c>
      <c r="B31" s="6">
        <f>B30/SQRT(COUNT(B3:B28))</f>
        <v>0.54932843972788969</v>
      </c>
      <c r="C31" s="6">
        <f t="shared" ref="C31:K31" si="2">C30/SQRT(COUNT(C3:C28))</f>
        <v>0.13291243089235225</v>
      </c>
      <c r="D31" s="6">
        <f t="shared" si="2"/>
        <v>0.60488293040690522</v>
      </c>
      <c r="E31" s="6">
        <f t="shared" si="2"/>
        <v>8.5520627791064396E-2</v>
      </c>
      <c r="F31" s="6">
        <f t="shared" si="2"/>
        <v>0.23424282641490771</v>
      </c>
      <c r="G31" s="6">
        <f t="shared" si="2"/>
        <v>0.13843639304978636</v>
      </c>
      <c r="H31" s="6">
        <f t="shared" si="2"/>
        <v>0.20473640057538658</v>
      </c>
      <c r="I31" s="6">
        <f t="shared" si="2"/>
        <v>0.15084481671624891</v>
      </c>
      <c r="J31" s="6">
        <f t="shared" si="2"/>
        <v>0.21756258234597387</v>
      </c>
      <c r="K31" s="6">
        <f t="shared" si="2"/>
        <v>0.2067595797285432</v>
      </c>
    </row>
    <row r="32" spans="1:11" ht="15.7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67"/>
  <sheetViews>
    <sheetView workbookViewId="0">
      <selection activeCell="A4" sqref="A4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11" s="4" customFormat="1" ht="18.75" x14ac:dyDescent="0.25">
      <c r="A1" s="4" t="s">
        <v>36</v>
      </c>
      <c r="B1" s="4" t="s">
        <v>37</v>
      </c>
    </row>
    <row r="2" spans="1:11" ht="15.75" x14ac:dyDescent="0.25"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</row>
    <row r="3" spans="1:11" ht="15.75" x14ac:dyDescent="0.25">
      <c r="B3" s="2">
        <v>1.61</v>
      </c>
      <c r="C3" s="2">
        <v>1.06</v>
      </c>
      <c r="D3" s="2">
        <v>0.75</v>
      </c>
      <c r="E3" s="2">
        <v>0.39</v>
      </c>
      <c r="F3" s="2">
        <v>1.18</v>
      </c>
      <c r="G3" s="2">
        <v>0.39</v>
      </c>
      <c r="H3" s="2">
        <v>2.08</v>
      </c>
      <c r="I3" s="2">
        <v>0.44</v>
      </c>
      <c r="J3" s="2">
        <v>1.31</v>
      </c>
      <c r="K3" s="2">
        <v>0.87</v>
      </c>
    </row>
    <row r="4" spans="1:11" ht="15.75" x14ac:dyDescent="0.25">
      <c r="B4" s="2">
        <v>4.2300000000000004</v>
      </c>
      <c r="C4" s="2">
        <v>0.35</v>
      </c>
      <c r="D4" s="2">
        <v>1.33</v>
      </c>
      <c r="E4" s="2">
        <v>0.76</v>
      </c>
      <c r="F4" s="2">
        <v>1.37</v>
      </c>
      <c r="G4" s="2">
        <v>0.35</v>
      </c>
      <c r="H4" s="2">
        <v>2.5</v>
      </c>
      <c r="I4" s="2">
        <v>0.27</v>
      </c>
      <c r="J4" s="2">
        <v>1.48</v>
      </c>
      <c r="K4" s="2">
        <v>0.65</v>
      </c>
    </row>
    <row r="5" spans="1:11" ht="15.75" x14ac:dyDescent="0.25">
      <c r="B5" s="2">
        <v>5.5</v>
      </c>
      <c r="C5" s="2">
        <v>0.75</v>
      </c>
      <c r="D5" s="2">
        <v>2.0699999999999998</v>
      </c>
      <c r="E5" s="2">
        <v>4.0999999999999996</v>
      </c>
      <c r="F5" s="2">
        <v>2.93</v>
      </c>
      <c r="G5" s="2">
        <v>0.37</v>
      </c>
      <c r="H5" s="2">
        <v>4.46</v>
      </c>
      <c r="I5" s="2">
        <v>1.22</v>
      </c>
      <c r="J5" s="2">
        <v>0.93</v>
      </c>
      <c r="K5" s="2">
        <v>1.39</v>
      </c>
    </row>
    <row r="6" spans="1:11" ht="15.75" x14ac:dyDescent="0.25">
      <c r="B6" s="2">
        <v>1.54</v>
      </c>
      <c r="C6" s="2">
        <v>0.42</v>
      </c>
      <c r="D6" s="2">
        <v>0.86</v>
      </c>
      <c r="E6" s="2">
        <v>2.57</v>
      </c>
      <c r="F6" s="2">
        <v>1.69</v>
      </c>
      <c r="G6" s="2">
        <v>1.44</v>
      </c>
      <c r="H6" s="2">
        <v>3.43</v>
      </c>
      <c r="I6" s="2">
        <v>1.23</v>
      </c>
      <c r="J6" s="2">
        <v>0.49</v>
      </c>
      <c r="K6" s="2">
        <v>0.56000000000000005</v>
      </c>
    </row>
    <row r="7" spans="1:11" ht="15.75" x14ac:dyDescent="0.25">
      <c r="B7" s="2">
        <v>2.4500000000000002</v>
      </c>
      <c r="C7" s="2">
        <v>1.43</v>
      </c>
      <c r="D7" s="2">
        <v>0.74</v>
      </c>
      <c r="E7" s="2">
        <v>0.33</v>
      </c>
      <c r="F7" s="2">
        <v>0.76</v>
      </c>
      <c r="G7" s="2">
        <v>0.67</v>
      </c>
      <c r="H7" s="2">
        <v>3.92</v>
      </c>
      <c r="I7" s="2">
        <v>0.97</v>
      </c>
      <c r="J7" s="2">
        <v>0.53</v>
      </c>
      <c r="K7" s="2">
        <v>0.86</v>
      </c>
    </row>
    <row r="8" spans="1:11" ht="15.75" x14ac:dyDescent="0.25">
      <c r="B8" s="2">
        <v>1.1200000000000001</v>
      </c>
      <c r="C8" s="2">
        <v>0.53</v>
      </c>
      <c r="D8" s="2">
        <v>0.46</v>
      </c>
      <c r="E8" s="2">
        <v>0.21</v>
      </c>
      <c r="F8" s="2">
        <v>1.78</v>
      </c>
      <c r="G8" s="2">
        <v>1.28</v>
      </c>
      <c r="H8" s="2">
        <v>1.91</v>
      </c>
      <c r="I8" s="2">
        <v>1.29</v>
      </c>
      <c r="J8" s="2">
        <v>1.02</v>
      </c>
      <c r="K8" s="2">
        <v>1.05</v>
      </c>
    </row>
    <row r="9" spans="1:11" ht="15.75" x14ac:dyDescent="0.25">
      <c r="B9" s="2">
        <v>4.07</v>
      </c>
      <c r="C9" s="2">
        <v>0.77</v>
      </c>
      <c r="D9" s="2">
        <v>0.35</v>
      </c>
      <c r="E9" s="2">
        <v>0.38</v>
      </c>
      <c r="F9" s="2">
        <v>0.65</v>
      </c>
      <c r="G9" s="2">
        <v>1.08</v>
      </c>
      <c r="H9" s="2">
        <v>1.92</v>
      </c>
      <c r="I9" s="2">
        <v>0.63</v>
      </c>
      <c r="J9" s="2">
        <v>1.56</v>
      </c>
      <c r="K9" s="2">
        <v>0.84</v>
      </c>
    </row>
    <row r="10" spans="1:11" ht="15.75" x14ac:dyDescent="0.25">
      <c r="B10" s="2">
        <v>4.26</v>
      </c>
      <c r="C10" s="2">
        <v>0.31</v>
      </c>
      <c r="D10" s="2">
        <v>0.39</v>
      </c>
      <c r="E10" s="2">
        <v>0.21</v>
      </c>
      <c r="F10" s="2">
        <v>2.0699999999999998</v>
      </c>
      <c r="G10" s="2">
        <v>0.72</v>
      </c>
      <c r="H10" s="2">
        <v>2.1800000000000002</v>
      </c>
      <c r="I10" s="2">
        <v>0.51</v>
      </c>
      <c r="J10" s="2">
        <v>1.4</v>
      </c>
      <c r="K10" s="2">
        <v>0.99</v>
      </c>
    </row>
    <row r="11" spans="1:11" ht="15.75" x14ac:dyDescent="0.25">
      <c r="B11" s="2">
        <v>1.03</v>
      </c>
      <c r="C11" s="2">
        <v>0.92</v>
      </c>
      <c r="D11" s="2">
        <v>0.56000000000000005</v>
      </c>
      <c r="E11" s="2">
        <v>0.27</v>
      </c>
      <c r="F11" s="2">
        <v>0.28999999999999998</v>
      </c>
      <c r="G11" s="2">
        <v>0.79</v>
      </c>
      <c r="H11" s="2">
        <v>3.77</v>
      </c>
      <c r="I11" s="2">
        <v>1.33</v>
      </c>
      <c r="J11" s="2">
        <v>0.86</v>
      </c>
      <c r="K11" s="2">
        <v>0.65</v>
      </c>
    </row>
    <row r="12" spans="1:11" ht="15.75" x14ac:dyDescent="0.25">
      <c r="B12" s="2">
        <v>1.83</v>
      </c>
      <c r="C12" s="2">
        <v>1.19</v>
      </c>
      <c r="D12" s="2">
        <v>2.2200000000000002</v>
      </c>
      <c r="E12" s="2">
        <v>0.13</v>
      </c>
      <c r="F12" s="2">
        <v>0.26</v>
      </c>
      <c r="G12" s="2">
        <v>0.77</v>
      </c>
      <c r="H12" s="2">
        <v>1.41</v>
      </c>
      <c r="I12" s="2">
        <v>1.31</v>
      </c>
      <c r="J12" s="2">
        <v>1.32</v>
      </c>
      <c r="K12" s="2">
        <v>0.36</v>
      </c>
    </row>
    <row r="13" spans="1:11" ht="15.75" x14ac:dyDescent="0.25">
      <c r="B13" s="2">
        <v>0.91</v>
      </c>
      <c r="C13" s="2">
        <v>0.57999999999999996</v>
      </c>
      <c r="D13" s="2">
        <v>1.02</v>
      </c>
      <c r="E13" s="2">
        <v>0.83</v>
      </c>
      <c r="F13" s="2">
        <v>1.39</v>
      </c>
      <c r="G13" s="2">
        <v>0.39</v>
      </c>
      <c r="H13" s="2">
        <v>2.09</v>
      </c>
      <c r="I13" s="2">
        <v>0.34</v>
      </c>
      <c r="J13" s="2">
        <v>1.86</v>
      </c>
      <c r="K13" s="2">
        <v>0.1</v>
      </c>
    </row>
    <row r="14" spans="1:11" ht="15.75" x14ac:dyDescent="0.25">
      <c r="B14" s="2">
        <v>1.42</v>
      </c>
      <c r="C14" s="2">
        <v>0.84</v>
      </c>
      <c r="D14" s="2">
        <v>1.43</v>
      </c>
      <c r="E14" s="2">
        <v>0.34</v>
      </c>
      <c r="F14" s="2">
        <v>1.03</v>
      </c>
      <c r="G14" s="2">
        <v>0.83</v>
      </c>
      <c r="H14" s="2">
        <v>2.7</v>
      </c>
      <c r="I14" s="2">
        <v>0.44</v>
      </c>
      <c r="J14" s="2">
        <v>1.0900000000000001</v>
      </c>
      <c r="K14" s="2">
        <v>1.1100000000000001</v>
      </c>
    </row>
    <row r="15" spans="1:11" ht="15.75" x14ac:dyDescent="0.25">
      <c r="B15" s="2">
        <v>1.35</v>
      </c>
      <c r="C15" s="2">
        <v>0.39</v>
      </c>
      <c r="D15" s="2">
        <v>0.34</v>
      </c>
      <c r="E15" s="2">
        <v>0.47</v>
      </c>
      <c r="F15" s="2">
        <v>0.98</v>
      </c>
      <c r="G15" s="2">
        <v>0.65</v>
      </c>
      <c r="H15" s="2">
        <v>2.3199999999999998</v>
      </c>
      <c r="I15" s="2">
        <v>0.44</v>
      </c>
      <c r="J15" s="2">
        <v>0.64</v>
      </c>
      <c r="K15" s="2">
        <v>0.91</v>
      </c>
    </row>
    <row r="16" spans="1:11" ht="15.75" x14ac:dyDescent="0.25">
      <c r="B16" s="2">
        <v>1.1399999999999999</v>
      </c>
      <c r="C16" s="2">
        <v>0.97</v>
      </c>
      <c r="D16" s="2">
        <v>0.41</v>
      </c>
      <c r="E16" s="2">
        <v>0.28000000000000003</v>
      </c>
      <c r="F16" s="2">
        <v>0.54</v>
      </c>
      <c r="G16" s="2">
        <v>1.0900000000000001</v>
      </c>
      <c r="H16" s="2">
        <v>3.91</v>
      </c>
      <c r="I16" s="2">
        <v>1.07</v>
      </c>
      <c r="J16" s="2">
        <v>0.27</v>
      </c>
      <c r="K16" s="2">
        <v>1.1499999999999999</v>
      </c>
    </row>
    <row r="17" spans="1:11" ht="15.75" x14ac:dyDescent="0.25">
      <c r="B17" s="2"/>
      <c r="C17" s="2">
        <v>0.17</v>
      </c>
      <c r="D17" s="2"/>
      <c r="E17" s="2">
        <v>0.11</v>
      </c>
      <c r="F17" s="2"/>
      <c r="G17" s="2">
        <v>0.56000000000000005</v>
      </c>
      <c r="H17" s="2"/>
      <c r="I17" s="2">
        <v>0.45</v>
      </c>
      <c r="J17" s="2"/>
      <c r="K17" s="2">
        <v>1.58</v>
      </c>
    </row>
    <row r="18" spans="1:11" ht="15.75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.75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.75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.75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ht="15.75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ht="15.75" x14ac:dyDescent="0.25"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ht="15.7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 t="s">
        <v>0</v>
      </c>
      <c r="B29" s="5">
        <f>AVERAGE(B3:B28)</f>
        <v>2.3185714285714285</v>
      </c>
      <c r="C29" s="5">
        <f t="shared" ref="C29:K29" si="0">AVERAGE(C3:C28)</f>
        <v>0.71200000000000008</v>
      </c>
      <c r="D29" s="5">
        <f t="shared" si="0"/>
        <v>0.9235714285714286</v>
      </c>
      <c r="E29" s="5">
        <f t="shared" si="0"/>
        <v>0.75866666666666682</v>
      </c>
      <c r="F29" s="5">
        <f t="shared" si="0"/>
        <v>1.2085714285714284</v>
      </c>
      <c r="G29" s="5">
        <f t="shared" si="0"/>
        <v>0.75866666666666671</v>
      </c>
      <c r="H29" s="5">
        <f t="shared" si="0"/>
        <v>2.7571428571428567</v>
      </c>
      <c r="I29" s="5">
        <f t="shared" si="0"/>
        <v>0.79599999999999982</v>
      </c>
      <c r="J29" s="5">
        <f t="shared" si="0"/>
        <v>1.0542857142857143</v>
      </c>
      <c r="K29" s="5">
        <f t="shared" si="0"/>
        <v>0.8713333333333334</v>
      </c>
    </row>
    <row r="30" spans="1:11" ht="15.75" x14ac:dyDescent="0.25">
      <c r="A30" s="4" t="s">
        <v>2</v>
      </c>
      <c r="B30" s="6">
        <f>STDEV(B3:B28)</f>
        <v>1.5239516302785248</v>
      </c>
      <c r="C30" s="6">
        <f t="shared" ref="C30:K30" si="1">STDEV(C3:C28)</f>
        <v>0.36075714031147621</v>
      </c>
      <c r="D30" s="6">
        <f t="shared" si="1"/>
        <v>0.62381712239870624</v>
      </c>
      <c r="E30" s="6">
        <f t="shared" si="1"/>
        <v>1.1038301284078778</v>
      </c>
      <c r="F30" s="6">
        <f t="shared" si="1"/>
        <v>0.73961379883596789</v>
      </c>
      <c r="G30" s="6">
        <f t="shared" si="1"/>
        <v>0.33867107233729787</v>
      </c>
      <c r="H30" s="6">
        <f t="shared" si="1"/>
        <v>0.95232855167199215</v>
      </c>
      <c r="I30" s="6">
        <f t="shared" si="1"/>
        <v>0.41064061451068695</v>
      </c>
      <c r="J30" s="6">
        <f t="shared" si="1"/>
        <v>0.46221397452019797</v>
      </c>
      <c r="K30" s="6">
        <f t="shared" si="1"/>
        <v>0.37850960860924471</v>
      </c>
    </row>
    <row r="31" spans="1:11" ht="15.75" x14ac:dyDescent="0.25">
      <c r="A31" s="4" t="s">
        <v>1</v>
      </c>
      <c r="B31" s="6">
        <f>B30/SQRT(COUNT(B3:B28))</f>
        <v>0.40729320532270236</v>
      </c>
      <c r="C31" s="6">
        <f t="shared" ref="C31:K31" si="2">C30/SQRT(COUNT(C3:C28))</f>
        <v>9.3147093096783984E-2</v>
      </c>
      <c r="D31" s="6">
        <f t="shared" si="2"/>
        <v>0.16672213885851309</v>
      </c>
      <c r="E31" s="6">
        <f t="shared" si="2"/>
        <v>0.28500771362438032</v>
      </c>
      <c r="F31" s="6">
        <f t="shared" si="2"/>
        <v>0.1976701024124668</v>
      </c>
      <c r="G31" s="6">
        <f t="shared" si="2"/>
        <v>8.7444494866970798E-2</v>
      </c>
      <c r="H31" s="6">
        <f t="shared" si="2"/>
        <v>0.25452051142851706</v>
      </c>
      <c r="I31" s="6">
        <f t="shared" si="2"/>
        <v>0.10602695075175135</v>
      </c>
      <c r="J31" s="6">
        <f t="shared" si="2"/>
        <v>0.12353188085954579</v>
      </c>
      <c r="K31" s="6">
        <f t="shared" si="2"/>
        <v>9.7730760701539479E-2</v>
      </c>
    </row>
    <row r="32" spans="1:11" ht="15.7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67"/>
  <sheetViews>
    <sheetView workbookViewId="0">
      <selection activeCell="D16" sqref="D16"/>
    </sheetView>
  </sheetViews>
  <sheetFormatPr defaultColWidth="11.42578125" defaultRowHeight="15" x14ac:dyDescent="0.25"/>
  <cols>
    <col min="1" max="1" width="13.28515625" bestFit="1" customWidth="1"/>
    <col min="2" max="2" width="11.42578125" customWidth="1"/>
    <col min="3" max="8" width="14" bestFit="1" customWidth="1"/>
    <col min="9" max="9" width="15.42578125" bestFit="1" customWidth="1"/>
    <col min="10" max="10" width="14" bestFit="1" customWidth="1"/>
    <col min="11" max="11" width="16.85546875" bestFit="1" customWidth="1"/>
  </cols>
  <sheetData>
    <row r="1" spans="1:4" s="4" customFormat="1" ht="15.75" x14ac:dyDescent="0.25">
      <c r="A1" s="4" t="s">
        <v>39</v>
      </c>
      <c r="B1" s="4" t="s">
        <v>38</v>
      </c>
    </row>
    <row r="2" spans="1:4" ht="15.75" x14ac:dyDescent="0.25">
      <c r="B2" s="3" t="s">
        <v>40</v>
      </c>
      <c r="C2" s="3" t="s">
        <v>41</v>
      </c>
      <c r="D2" s="3" t="s">
        <v>42</v>
      </c>
    </row>
    <row r="3" spans="1:4" ht="15.75" x14ac:dyDescent="0.25">
      <c r="B3" s="2">
        <v>1.35721</v>
      </c>
      <c r="C3" s="2">
        <v>55.677133300000001</v>
      </c>
      <c r="D3" s="2">
        <v>10.631</v>
      </c>
    </row>
    <row r="4" spans="1:4" ht="15.75" x14ac:dyDescent="0.25">
      <c r="B4" s="2">
        <v>9.6731700000000007</v>
      </c>
      <c r="C4" s="2">
        <v>60.977133299999998</v>
      </c>
      <c r="D4" s="2">
        <v>12.311500000000001</v>
      </c>
    </row>
    <row r="5" spans="1:4" ht="15.75" x14ac:dyDescent="0.25">
      <c r="B5" s="2">
        <v>10.261699999999999</v>
      </c>
      <c r="C5" s="2">
        <v>28.077999999999999</v>
      </c>
      <c r="D5" s="2">
        <v>9.6121999999999996</v>
      </c>
    </row>
    <row r="6" spans="1:4" ht="15.75" x14ac:dyDescent="0.25">
      <c r="B6" s="2">
        <v>24.43244</v>
      </c>
      <c r="C6" s="2">
        <v>76.376333299999999</v>
      </c>
      <c r="D6" s="2">
        <v>23.3415</v>
      </c>
    </row>
    <row r="7" spans="1:4" ht="15.75" x14ac:dyDescent="0.25">
      <c r="B7" s="2">
        <v>16.237100000000002</v>
      </c>
      <c r="C7" s="2">
        <v>102.16379999999999</v>
      </c>
      <c r="D7" s="2">
        <v>13.472530000000001</v>
      </c>
    </row>
    <row r="8" spans="1:4" ht="15.75" x14ac:dyDescent="0.25">
      <c r="B8" s="2">
        <v>7.7169999999999996</v>
      </c>
      <c r="C8" s="2">
        <v>42.276733299999997</v>
      </c>
      <c r="D8" s="2">
        <v>12.115</v>
      </c>
    </row>
    <row r="9" spans="1:4" ht="15.75" x14ac:dyDescent="0.25">
      <c r="B9" s="2">
        <v>6.5971000000000002</v>
      </c>
      <c r="C9" s="2">
        <v>24.61064</v>
      </c>
      <c r="D9" s="2">
        <v>21.732199999999999</v>
      </c>
    </row>
    <row r="10" spans="1:4" ht="15.75" x14ac:dyDescent="0.25">
      <c r="B10" s="2">
        <v>9.6417000000000002</v>
      </c>
      <c r="C10" s="2">
        <v>62.265000000000001</v>
      </c>
      <c r="D10" s="2">
        <v>3.1421999999999999</v>
      </c>
    </row>
    <row r="11" spans="1:4" ht="15.75" x14ac:dyDescent="0.25">
      <c r="B11" s="2"/>
      <c r="C11" s="2">
        <v>68.891533300000006</v>
      </c>
      <c r="D11" s="2">
        <v>45.392200000000003</v>
      </c>
    </row>
    <row r="12" spans="1:4" ht="15.75" x14ac:dyDescent="0.25">
      <c r="B12" s="2"/>
      <c r="C12" s="2">
        <v>59.629666700000001</v>
      </c>
      <c r="D12" s="2">
        <v>27.914999999999999</v>
      </c>
    </row>
    <row r="13" spans="1:4" ht="15.75" x14ac:dyDescent="0.25">
      <c r="B13" s="2"/>
      <c r="C13" s="2">
        <v>51.629666700000001</v>
      </c>
      <c r="D13" s="2">
        <v>49.341500000000003</v>
      </c>
    </row>
    <row r="14" spans="1:4" ht="15.75" x14ac:dyDescent="0.25">
      <c r="B14" s="2"/>
      <c r="C14" s="2">
        <v>23.578233300000001</v>
      </c>
      <c r="D14" s="2">
        <v>17.391999999999999</v>
      </c>
    </row>
    <row r="15" spans="1:4" ht="15.75" x14ac:dyDescent="0.25">
      <c r="B15" s="2"/>
      <c r="C15" s="2">
        <v>81.596333299999998</v>
      </c>
      <c r="D15" s="2">
        <v>14.793900000000001</v>
      </c>
    </row>
    <row r="16" spans="1:4" ht="15.75" x14ac:dyDescent="0.25">
      <c r="B16" s="2"/>
      <c r="C16" s="2">
        <v>29.015799999999999</v>
      </c>
      <c r="D16" s="2">
        <v>6.2614999999999998</v>
      </c>
    </row>
    <row r="17" spans="1:4" ht="15.75" x14ac:dyDescent="0.25">
      <c r="B17" s="2"/>
      <c r="C17" s="2"/>
      <c r="D17" s="2">
        <v>3.5609999999999999</v>
      </c>
    </row>
    <row r="18" spans="1:4" ht="15.75" x14ac:dyDescent="0.25">
      <c r="B18" s="2"/>
      <c r="C18" s="2"/>
      <c r="D18" s="2"/>
    </row>
    <row r="19" spans="1:4" ht="15.75" x14ac:dyDescent="0.25">
      <c r="B19" s="2"/>
      <c r="C19" s="2"/>
      <c r="D19" s="2"/>
    </row>
    <row r="20" spans="1:4" ht="15.75" x14ac:dyDescent="0.25">
      <c r="B20" s="2"/>
      <c r="C20" s="2"/>
      <c r="D20" s="2"/>
    </row>
    <row r="21" spans="1:4" ht="15.75" x14ac:dyDescent="0.25">
      <c r="B21" s="2"/>
      <c r="C21" s="2"/>
      <c r="D21" s="2"/>
    </row>
    <row r="22" spans="1:4" ht="15.75" x14ac:dyDescent="0.25">
      <c r="B22" s="3"/>
      <c r="C22" s="3"/>
      <c r="D22" s="3"/>
    </row>
    <row r="23" spans="1:4" ht="15.75" x14ac:dyDescent="0.25">
      <c r="B23" s="3"/>
      <c r="C23" s="3"/>
      <c r="D23" s="3"/>
    </row>
    <row r="24" spans="1:4" ht="15.75" x14ac:dyDescent="0.25">
      <c r="B24" s="3"/>
      <c r="C24" s="3"/>
      <c r="D24" s="3"/>
    </row>
    <row r="25" spans="1:4" ht="15.75" x14ac:dyDescent="0.25">
      <c r="B25" s="2"/>
      <c r="C25" s="2"/>
      <c r="D25" s="2"/>
    </row>
    <row r="26" spans="1:4" ht="15.75" x14ac:dyDescent="0.25">
      <c r="B26" s="2"/>
      <c r="C26" s="2"/>
      <c r="D26" s="2"/>
    </row>
    <row r="27" spans="1:4" ht="15.75" x14ac:dyDescent="0.25">
      <c r="B27" s="2"/>
      <c r="C27" s="2"/>
      <c r="D27" s="2"/>
    </row>
    <row r="28" spans="1:4" ht="15.75" x14ac:dyDescent="0.25">
      <c r="B28" s="2"/>
      <c r="C28" s="2"/>
      <c r="D28" s="2"/>
    </row>
    <row r="29" spans="1:4" ht="15.75" x14ac:dyDescent="0.25">
      <c r="A29" s="4" t="s">
        <v>0</v>
      </c>
      <c r="B29" s="5">
        <f>AVERAGE(B3:B28)</f>
        <v>10.739677499999999</v>
      </c>
      <c r="C29" s="5">
        <f t="shared" ref="C29:D29" si="0">AVERAGE(C3:C28)</f>
        <v>54.769000464285718</v>
      </c>
      <c r="D29" s="5">
        <f t="shared" si="0"/>
        <v>18.067681999999998</v>
      </c>
    </row>
    <row r="30" spans="1:4" ht="15.75" x14ac:dyDescent="0.25">
      <c r="A30" s="4" t="s">
        <v>2</v>
      </c>
      <c r="B30" s="6">
        <f>STDEV(B3:B28)</f>
        <v>6.9138895230083275</v>
      </c>
      <c r="C30" s="6">
        <f t="shared" ref="C30:D30" si="1">STDEV(C3:C28)</f>
        <v>23.493725737608624</v>
      </c>
      <c r="D30" s="6">
        <f t="shared" si="1"/>
        <v>13.792206265481035</v>
      </c>
    </row>
    <row r="31" spans="1:4" ht="15.75" x14ac:dyDescent="0.25">
      <c r="A31" s="4" t="s">
        <v>1</v>
      </c>
      <c r="B31" s="6">
        <f>B30/SQRT(COUNT(B3:B28))</f>
        <v>2.4444290830469062</v>
      </c>
      <c r="C31" s="6">
        <f t="shared" ref="C31:D31" si="2">C30/SQRT(COUNT(C3:C28))</f>
        <v>6.2789623177831695</v>
      </c>
      <c r="D31" s="6">
        <f t="shared" si="2"/>
        <v>3.5611323449110426</v>
      </c>
    </row>
    <row r="32" spans="1:4" ht="15.75" x14ac:dyDescent="0.25">
      <c r="B32" s="2"/>
      <c r="C32" s="2"/>
      <c r="D32" s="2"/>
    </row>
    <row r="33" spans="2:11" ht="15.75" x14ac:dyDescent="0.25">
      <c r="B33" s="2"/>
      <c r="C33" s="2"/>
      <c r="D33" s="2"/>
    </row>
    <row r="34" spans="2:11" ht="15.7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ht="15.75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ht="15.7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ht="15.7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ht="15.75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ht="15.75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ht="15.75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ht="15.75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ht="15.7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ht="15.7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ht="15.7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5.7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 1a</vt:lpstr>
      <vt:lpstr>Fig 1b</vt:lpstr>
      <vt:lpstr>Fig 1c</vt:lpstr>
      <vt:lpstr>Fig 1d</vt:lpstr>
      <vt:lpstr>Fig 2a</vt:lpstr>
      <vt:lpstr>Fig 2b</vt:lpstr>
      <vt:lpstr>Fig 2c</vt:lpstr>
      <vt:lpstr>Fig 2d</vt:lpstr>
      <vt:lpstr>Fig 3b</vt:lpstr>
      <vt:lpstr>Fig 3d</vt:lpstr>
      <vt:lpstr>Fig 3f</vt:lpstr>
      <vt:lpstr>Fig 3h</vt:lpstr>
      <vt:lpstr>Fig 4b</vt:lpstr>
      <vt:lpstr>Fig 4d</vt:lpstr>
      <vt:lpstr>Fig 4e</vt:lpstr>
      <vt:lpstr>Fig 4f</vt:lpstr>
      <vt:lpstr>Fig 5b</vt:lpstr>
      <vt:lpstr>Fig 5d </vt:lpstr>
      <vt:lpstr>Fig 5e</vt:lpstr>
      <vt:lpstr>Fig 5f </vt:lpstr>
      <vt:lpstr>Fig 6b</vt:lpstr>
      <vt:lpstr>Fig 6d</vt:lpstr>
      <vt:lpstr>Fig 6e</vt:lpstr>
      <vt:lpstr>Fig 6f</vt:lpstr>
      <vt:lpstr>Fig 7b </vt:lpstr>
      <vt:lpstr>Fig 7d</vt:lpstr>
      <vt:lpstr>Fig 7e</vt:lpstr>
      <vt:lpstr>Fig 7f</vt:lpstr>
      <vt:lpstr>S1A Fig</vt:lpstr>
      <vt:lpstr>S1B Fig</vt:lpstr>
      <vt:lpstr>S1C Fig</vt:lpstr>
      <vt:lpstr>S1D Fig</vt:lpstr>
      <vt:lpstr>S2A Fig</vt:lpstr>
      <vt:lpstr>S2B Fig</vt:lpstr>
      <vt:lpstr>S2C Fig</vt:lpstr>
      <vt:lpstr>S2D Fig</vt:lpstr>
      <vt:lpstr>S2E Fig</vt:lpstr>
      <vt:lpstr>S2F Fig</vt:lpstr>
      <vt:lpstr>S3A Fig</vt:lpstr>
      <vt:lpstr>S3B Fig</vt:lpstr>
      <vt:lpstr>S3C Fig</vt:lpstr>
      <vt:lpstr>S3D Fig</vt:lpstr>
      <vt:lpstr>S4A Fig</vt:lpstr>
      <vt:lpstr>S4B Fig</vt:lpstr>
      <vt:lpstr>S4C Fig</vt:lpstr>
      <vt:lpstr>S4D Fig</vt:lpstr>
      <vt:lpstr>S5 Fig</vt:lpstr>
      <vt:lpstr>S6B Fig</vt:lpstr>
      <vt:lpstr>S6C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Kovacs, Zsofia </cp:lastModifiedBy>
  <dcterms:created xsi:type="dcterms:W3CDTF">2014-05-20T14:28:45Z</dcterms:created>
  <dcterms:modified xsi:type="dcterms:W3CDTF">2021-12-08T11:25:56Z</dcterms:modified>
</cp:coreProperties>
</file>